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3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4000" tabRatio="500" firstSheet="1" activeTab="5"/>
  </bookViews>
  <sheets>
    <sheet name="(A)GFP-myosin II" sheetId="4" r:id="rId1"/>
    <sheet name="(B)mCherry-actin" sheetId="7" r:id="rId2"/>
    <sheet name="(C)talin A-GFP" sheetId="3" r:id="rId3"/>
    <sheet name="(D)GFP-ILWEQ(talA)" sheetId="5" r:id="rId4"/>
    <sheet name="(E)GFP-talinB" sheetId="8" r:id="rId5"/>
    <sheet name="(F)GFP-ILWEQ(talB)-PRR-VHP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" uniqueCount="14">
  <si>
    <t>time(sec)</t>
    <phoneticPr fontId="1"/>
  </si>
  <si>
    <t>length(um)</t>
  </si>
  <si>
    <t>relative signal strength</t>
    <phoneticPr fontId="1"/>
  </si>
  <si>
    <t>cell3</t>
    <phoneticPr fontId="1"/>
  </si>
  <si>
    <t>cell2</t>
    <phoneticPr fontId="1"/>
  </si>
  <si>
    <t>cell2</t>
    <phoneticPr fontId="1"/>
  </si>
  <si>
    <t>cell2</t>
    <phoneticPr fontId="1"/>
  </si>
  <si>
    <t>relative signal intensity</t>
    <phoneticPr fontId="1"/>
  </si>
  <si>
    <t>(A) GFP-myosin II</t>
    <phoneticPr fontId="1"/>
  </si>
  <si>
    <t>(B) mCherry-actin</t>
    <phoneticPr fontId="1"/>
  </si>
  <si>
    <t>(C) talin A-GFP</t>
    <phoneticPr fontId="1"/>
  </si>
  <si>
    <t>(D) GFP-I/LWEQ(talA)</t>
    <phoneticPr fontId="1"/>
  </si>
  <si>
    <t>(E) GFP-taliB</t>
    <phoneticPr fontId="1"/>
  </si>
  <si>
    <t>(F) GFP-I/LWEQ(talB)-PRR-VH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4" fillId="0" borderId="0" xfId="0" applyFont="1"/>
  </cellXfs>
  <cellStyles count="64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ハイパーリンク" xfId="527" builtinId="8" hidden="1"/>
    <cellStyle name="ハイパーリンク" xfId="529" builtinId="8" hidden="1"/>
    <cellStyle name="ハイパーリンク" xfId="531" builtinId="8" hidden="1"/>
    <cellStyle name="ハイパーリンク" xfId="533" builtinId="8" hidden="1"/>
    <cellStyle name="ハイパーリンク" xfId="535" builtinId="8" hidden="1"/>
    <cellStyle name="ハイパーリンク" xfId="537" builtinId="8" hidden="1"/>
    <cellStyle name="ハイパーリンク" xfId="539" builtinId="8" hidden="1"/>
    <cellStyle name="ハイパーリンク" xfId="541" builtinId="8" hidden="1"/>
    <cellStyle name="ハイパーリンク" xfId="543" builtinId="8" hidden="1"/>
    <cellStyle name="ハイパーリンク" xfId="545" builtinId="8" hidden="1"/>
    <cellStyle name="ハイパーリンク" xfId="547" builtinId="8" hidden="1"/>
    <cellStyle name="ハイパーリンク" xfId="549" builtinId="8" hidden="1"/>
    <cellStyle name="ハイパーリンク" xfId="551" builtinId="8" hidden="1"/>
    <cellStyle name="ハイパーリンク" xfId="553" builtinId="8" hidden="1"/>
    <cellStyle name="ハイパーリンク" xfId="555" builtinId="8" hidden="1"/>
    <cellStyle name="ハイパーリンク" xfId="557" builtinId="8" hidden="1"/>
    <cellStyle name="ハイパーリンク" xfId="559" builtinId="8" hidden="1"/>
    <cellStyle name="ハイパーリンク" xfId="561" builtinId="8" hidden="1"/>
    <cellStyle name="ハイパーリンク" xfId="563" builtinId="8" hidden="1"/>
    <cellStyle name="ハイパーリンク" xfId="565" builtinId="8" hidden="1"/>
    <cellStyle name="ハイパーリンク" xfId="567" builtinId="8" hidden="1"/>
    <cellStyle name="ハイパーリンク" xfId="569" builtinId="8" hidden="1"/>
    <cellStyle name="ハイパーリンク" xfId="571" builtinId="8" hidden="1"/>
    <cellStyle name="ハイパーリンク" xfId="573" builtinId="8" hidden="1"/>
    <cellStyle name="ハイパーリンク" xfId="575" builtinId="8" hidden="1"/>
    <cellStyle name="ハイパーリンク" xfId="577" builtinId="8" hidden="1"/>
    <cellStyle name="ハイパーリンク" xfId="579" builtinId="8" hidden="1"/>
    <cellStyle name="ハイパーリンク" xfId="581" builtinId="8" hidden="1"/>
    <cellStyle name="ハイパーリンク" xfId="583" builtinId="8" hidden="1"/>
    <cellStyle name="ハイパーリンク" xfId="585" builtinId="8" hidden="1"/>
    <cellStyle name="ハイパーリンク" xfId="587" builtinId="8" hidden="1"/>
    <cellStyle name="ハイパーリンク" xfId="589" builtinId="8" hidden="1"/>
    <cellStyle name="ハイパーリンク" xfId="591" builtinId="8" hidden="1"/>
    <cellStyle name="ハイパーリンク" xfId="593" builtinId="8" hidden="1"/>
    <cellStyle name="ハイパーリンク" xfId="595" builtinId="8" hidden="1"/>
    <cellStyle name="ハイパーリンク" xfId="597" builtinId="8" hidden="1"/>
    <cellStyle name="ハイパーリンク" xfId="599" builtinId="8" hidden="1"/>
    <cellStyle name="ハイパーリンク" xfId="601" builtinId="8" hidden="1"/>
    <cellStyle name="ハイパーリンク" xfId="603" builtinId="8" hidden="1"/>
    <cellStyle name="ハイパーリンク" xfId="605" builtinId="8" hidden="1"/>
    <cellStyle name="ハイパーリンク" xfId="607" builtinId="8" hidden="1"/>
    <cellStyle name="ハイパーリンク" xfId="609" builtinId="8" hidden="1"/>
    <cellStyle name="ハイパーリンク" xfId="611" builtinId="8" hidden="1"/>
    <cellStyle name="ハイパーリンク" xfId="613" builtinId="8" hidden="1"/>
    <cellStyle name="ハイパーリンク" xfId="615" builtinId="8" hidden="1"/>
    <cellStyle name="ハイパーリンク" xfId="617" builtinId="8" hidden="1"/>
    <cellStyle name="ハイパーリンク" xfId="619" builtinId="8" hidden="1"/>
    <cellStyle name="ハイパーリンク" xfId="621" builtinId="8" hidden="1"/>
    <cellStyle name="ハイパーリンク" xfId="623" builtinId="8" hidden="1"/>
    <cellStyle name="ハイパーリンク" xfId="625" builtinId="8" hidden="1"/>
    <cellStyle name="ハイパーリンク" xfId="627" builtinId="8" hidden="1"/>
    <cellStyle name="ハイパーリンク" xfId="629" builtinId="8" hidden="1"/>
    <cellStyle name="ハイパーリンク" xfId="631" builtinId="8" hidden="1"/>
    <cellStyle name="ハイパーリンク" xfId="633" builtinId="8" hidden="1"/>
    <cellStyle name="ハイパーリンク" xfId="635" builtinId="8" hidden="1"/>
    <cellStyle name="ハイパーリンク" xfId="637" builtinId="8" hidden="1"/>
    <cellStyle name="ハイパーリンク" xfId="639" builtinId="8" hidden="1"/>
    <cellStyle name="ハイパーリンク" xfId="641" builtinId="8" hidden="1"/>
    <cellStyle name="ハイパーリンク" xfId="643" builtinId="8" hidden="1"/>
    <cellStyle name="ハイパーリンク" xfId="645" builtinId="8" hidden="1"/>
    <cellStyle name="ハイパーリンク" xfId="64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  <cellStyle name="表示済みのハイパーリンク" xfId="528" builtinId="9" hidden="1"/>
    <cellStyle name="表示済みのハイパーリンク" xfId="530" builtinId="9" hidden="1"/>
    <cellStyle name="表示済みのハイパーリンク" xfId="532" builtinId="9" hidden="1"/>
    <cellStyle name="表示済みのハイパーリンク" xfId="534" builtinId="9" hidden="1"/>
    <cellStyle name="表示済みのハイパーリンク" xfId="536" builtinId="9" hidden="1"/>
    <cellStyle name="表示済みのハイパーリンク" xfId="538" builtinId="9" hidden="1"/>
    <cellStyle name="表示済みのハイパーリンク" xfId="540" builtinId="9" hidden="1"/>
    <cellStyle name="表示済みのハイパーリンク" xfId="542" builtinId="9" hidden="1"/>
    <cellStyle name="表示済みのハイパーリンク" xfId="544" builtinId="9" hidden="1"/>
    <cellStyle name="表示済みのハイパーリンク" xfId="546" builtinId="9" hidden="1"/>
    <cellStyle name="表示済みのハイパーリンク" xfId="548" builtinId="9" hidden="1"/>
    <cellStyle name="表示済みのハイパーリンク" xfId="550" builtinId="9" hidden="1"/>
    <cellStyle name="表示済みのハイパーリンク" xfId="552" builtinId="9" hidden="1"/>
    <cellStyle name="表示済みのハイパーリンク" xfId="554" builtinId="9" hidden="1"/>
    <cellStyle name="表示済みのハイパーリンク" xfId="556" builtinId="9" hidden="1"/>
    <cellStyle name="表示済みのハイパーリンク" xfId="558" builtinId="9" hidden="1"/>
    <cellStyle name="表示済みのハイパーリンク" xfId="560" builtinId="9" hidden="1"/>
    <cellStyle name="表示済みのハイパーリンク" xfId="562" builtinId="9" hidden="1"/>
    <cellStyle name="表示済みのハイパーリンク" xfId="564" builtinId="9" hidden="1"/>
    <cellStyle name="表示済みのハイパーリンク" xfId="566" builtinId="9" hidden="1"/>
    <cellStyle name="表示済みのハイパーリンク" xfId="568" builtinId="9" hidden="1"/>
    <cellStyle name="表示済みのハイパーリンク" xfId="570" builtinId="9" hidden="1"/>
    <cellStyle name="表示済みのハイパーリンク" xfId="572" builtinId="9" hidden="1"/>
    <cellStyle name="表示済みのハイパーリンク" xfId="574" builtinId="9" hidden="1"/>
    <cellStyle name="表示済みのハイパーリンク" xfId="576" builtinId="9" hidden="1"/>
    <cellStyle name="表示済みのハイパーリンク" xfId="578" builtinId="9" hidden="1"/>
    <cellStyle name="表示済みのハイパーリンク" xfId="580" builtinId="9" hidden="1"/>
    <cellStyle name="表示済みのハイパーリンク" xfId="582" builtinId="9" hidden="1"/>
    <cellStyle name="表示済みのハイパーリンク" xfId="584" builtinId="9" hidden="1"/>
    <cellStyle name="表示済みのハイパーリンク" xfId="586" builtinId="9" hidden="1"/>
    <cellStyle name="表示済みのハイパーリンク" xfId="588" builtinId="9" hidden="1"/>
    <cellStyle name="表示済みのハイパーリンク" xfId="590" builtinId="9" hidden="1"/>
    <cellStyle name="表示済みのハイパーリンク" xfId="592" builtinId="9" hidden="1"/>
    <cellStyle name="表示済みのハイパーリンク" xfId="594" builtinId="9" hidden="1"/>
    <cellStyle name="表示済みのハイパーリンク" xfId="596" builtinId="9" hidden="1"/>
    <cellStyle name="表示済みのハイパーリンク" xfId="598" builtinId="9" hidden="1"/>
    <cellStyle name="表示済みのハイパーリンク" xfId="600" builtinId="9" hidden="1"/>
    <cellStyle name="表示済みのハイパーリンク" xfId="602" builtinId="9" hidden="1"/>
    <cellStyle name="表示済みのハイパーリンク" xfId="604" builtinId="9" hidden="1"/>
    <cellStyle name="表示済みのハイパーリンク" xfId="606" builtinId="9" hidden="1"/>
    <cellStyle name="表示済みのハイパーリンク" xfId="608" builtinId="9" hidden="1"/>
    <cellStyle name="表示済みのハイパーリンク" xfId="610" builtinId="9" hidden="1"/>
    <cellStyle name="表示済みのハイパーリンク" xfId="612" builtinId="9" hidden="1"/>
    <cellStyle name="表示済みのハイパーリンク" xfId="614" builtinId="9" hidden="1"/>
    <cellStyle name="表示済みのハイパーリンク" xfId="616" builtinId="9" hidden="1"/>
    <cellStyle name="表示済みのハイパーリンク" xfId="618" builtinId="9" hidden="1"/>
    <cellStyle name="表示済みのハイパーリンク" xfId="620" builtinId="9" hidden="1"/>
    <cellStyle name="表示済みのハイパーリンク" xfId="622" builtinId="9" hidden="1"/>
    <cellStyle name="表示済みのハイパーリンク" xfId="624" builtinId="9" hidden="1"/>
    <cellStyle name="表示済みのハイパーリンク" xfId="626" builtinId="9" hidden="1"/>
    <cellStyle name="表示済みのハイパーリンク" xfId="628" builtinId="9" hidden="1"/>
    <cellStyle name="表示済みのハイパーリンク" xfId="630" builtinId="9" hidden="1"/>
    <cellStyle name="表示済みのハイパーリンク" xfId="632" builtinId="9" hidden="1"/>
    <cellStyle name="表示済みのハイパーリンク" xfId="634" builtinId="9" hidden="1"/>
    <cellStyle name="表示済みのハイパーリンク" xfId="636" builtinId="9" hidden="1"/>
    <cellStyle name="表示済みのハイパーリンク" xfId="638" builtinId="9" hidden="1"/>
    <cellStyle name="表示済みのハイパーリンク" xfId="640" builtinId="9" hidden="1"/>
    <cellStyle name="表示済みのハイパーリンク" xfId="642" builtinId="9" hidden="1"/>
    <cellStyle name="表示済みのハイパーリンク" xfId="644" builtinId="9" hidden="1"/>
    <cellStyle name="表示済みのハイパーリンク" xfId="646" builtinId="9" hidden="1"/>
    <cellStyle name="表示済みのハイパーリンク" xfId="64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multiLvlStrRef>
              <c:f>'talin A-GFP'!#REF!</c:f>
            </c:multiLvlStrRef>
          </c:cat>
          <c:val>
            <c:numRef>
              <c:f>'talin A-GF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66699208"/>
        <c:axId val="-2067466632"/>
      </c:lineChart>
      <c:lineChart>
        <c:grouping val="standard"/>
        <c:varyColors val="0"/>
        <c:ser>
          <c:idx val="1"/>
          <c:order val="1"/>
          <c:val>
            <c:numRef>
              <c:f>'(C)talin A-GF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66784616"/>
        <c:axId val="-2066918408"/>
      </c:lineChart>
      <c:catAx>
        <c:axId val="-2066699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67466632"/>
        <c:crosses val="autoZero"/>
        <c:auto val="1"/>
        <c:lblAlgn val="ctr"/>
        <c:lblOffset val="100"/>
        <c:noMultiLvlLbl val="0"/>
      </c:catAx>
      <c:valAx>
        <c:axId val="-2067466632"/>
        <c:scaling>
          <c:orientation val="minMax"/>
          <c:min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6699208"/>
        <c:crosses val="autoZero"/>
        <c:crossBetween val="between"/>
      </c:valAx>
      <c:valAx>
        <c:axId val="-2066918408"/>
        <c:scaling>
          <c:orientation val="minMax"/>
          <c:min val="3.0"/>
        </c:scaling>
        <c:delete val="0"/>
        <c:axPos val="r"/>
        <c:numFmt formatCode="General" sourceLinked="1"/>
        <c:majorTickMark val="out"/>
        <c:minorTickMark val="none"/>
        <c:tickLblPos val="nextTo"/>
        <c:crossAx val="-2066784616"/>
        <c:crosses val="max"/>
        <c:crossBetween val="between"/>
      </c:valAx>
      <c:catAx>
        <c:axId val="-2066784616"/>
        <c:scaling>
          <c:orientation val="minMax"/>
        </c:scaling>
        <c:delete val="1"/>
        <c:axPos val="b"/>
        <c:majorTickMark val="out"/>
        <c:minorTickMark val="none"/>
        <c:tickLblPos val="nextTo"/>
        <c:crossAx val="-2066918408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GFP-ILWEQ(talA)'!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rgbClr val="3366FF"/>
              </a:solidFill>
            </a:ln>
          </c:spPr>
          <c:marker>
            <c:symbol val="diamond"/>
            <c:size val="9"/>
            <c:spPr>
              <a:solidFill>
                <a:srgbClr val="3366FF"/>
              </a:solidFill>
              <a:ln>
                <a:solidFill>
                  <a:srgbClr val="3366FF"/>
                </a:solidFill>
              </a:ln>
            </c:spPr>
          </c:marker>
          <c:cat>
            <c:multiLvlStrRef>
              <c:f>'(D)GFP-ILWEQ(talA)'!#REF!</c:f>
            </c:multiLvlStrRef>
          </c:cat>
          <c:val>
            <c:numRef>
              <c:f>'GFP-ILWEQ(talA)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8954664"/>
        <c:axId val="-2121822584"/>
      </c:lineChart>
      <c:lineChart>
        <c:grouping val="standard"/>
        <c:varyColors val="0"/>
        <c:ser>
          <c:idx val="0"/>
          <c:order val="1"/>
          <c:spPr>
            <a:ln>
              <a:solidFill>
                <a:srgbClr val="FF0000"/>
              </a:solidFill>
            </a:ln>
          </c:spPr>
          <c:marker>
            <c:symbol val="x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multiLvlStrRef>
              <c:f>'(D)GFP-ILWEQ(talA)'!#REF!</c:f>
            </c:multiLvlStrRef>
          </c:cat>
          <c:val>
            <c:numRef>
              <c:f>'(D)GFP-ILWEQ(talA)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622376"/>
        <c:axId val="2078317992"/>
      </c:lineChart>
      <c:catAx>
        <c:axId val="2078954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1822584"/>
        <c:crosses val="autoZero"/>
        <c:auto val="1"/>
        <c:lblAlgn val="ctr"/>
        <c:lblOffset val="100"/>
        <c:noMultiLvlLbl val="0"/>
      </c:catAx>
      <c:valAx>
        <c:axId val="-2121822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8954664"/>
        <c:crosses val="autoZero"/>
        <c:crossBetween val="between"/>
      </c:valAx>
      <c:valAx>
        <c:axId val="2078317992"/>
        <c:scaling>
          <c:orientation val="minMax"/>
          <c:min val="2.0"/>
        </c:scaling>
        <c:delete val="0"/>
        <c:axPos val="r"/>
        <c:numFmt formatCode="General" sourceLinked="1"/>
        <c:majorTickMark val="out"/>
        <c:minorTickMark val="none"/>
        <c:tickLblPos val="nextTo"/>
        <c:crossAx val="-2121622376"/>
        <c:crosses val="max"/>
        <c:crossBetween val="between"/>
      </c:valAx>
      <c:catAx>
        <c:axId val="-21216223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78317992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GFP-ILWEQ(talA)'!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rgbClr val="3366FF"/>
              </a:solidFill>
            </a:ln>
          </c:spPr>
          <c:marker>
            <c:symbol val="diamond"/>
            <c:size val="9"/>
            <c:spPr>
              <a:solidFill>
                <a:srgbClr val="3366FF"/>
              </a:solidFill>
              <a:ln>
                <a:solidFill>
                  <a:srgbClr val="3366FF"/>
                </a:solidFill>
              </a:ln>
            </c:spPr>
          </c:marker>
          <c:cat>
            <c:numRef>
              <c:f>'(D)GFP-ILWEQ(talA)'!$D$3:$D$17</c:f>
              <c:numCache>
                <c:formatCode>General</c:formatCode>
                <c:ptCount val="15"/>
                <c:pt idx="0">
                  <c:v>-42.0</c:v>
                </c:pt>
                <c:pt idx="1">
                  <c:v>-36.0</c:v>
                </c:pt>
                <c:pt idx="2">
                  <c:v>-30.0</c:v>
                </c:pt>
                <c:pt idx="3">
                  <c:v>-24.0</c:v>
                </c:pt>
                <c:pt idx="4">
                  <c:v>-18.0</c:v>
                </c:pt>
                <c:pt idx="5">
                  <c:v>-12.0</c:v>
                </c:pt>
                <c:pt idx="6">
                  <c:v>-6.0</c:v>
                </c:pt>
                <c:pt idx="7">
                  <c:v>0.0</c:v>
                </c:pt>
                <c:pt idx="8">
                  <c:v>6.0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  <c:pt idx="12">
                  <c:v>30.0</c:v>
                </c:pt>
                <c:pt idx="13">
                  <c:v>36.0</c:v>
                </c:pt>
                <c:pt idx="14">
                  <c:v>42.0</c:v>
                </c:pt>
              </c:numCache>
            </c:numRef>
          </c:cat>
          <c:val>
            <c:numRef>
              <c:f>'GFP-ILWEQ(talA)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874808"/>
        <c:axId val="-2121555592"/>
      </c:lineChart>
      <c:lineChart>
        <c:grouping val="standard"/>
        <c:varyColors val="0"/>
        <c:ser>
          <c:idx val="0"/>
          <c:order val="1"/>
          <c:spPr>
            <a:ln>
              <a:solidFill>
                <a:srgbClr val="FF0000"/>
              </a:solidFill>
            </a:ln>
          </c:spPr>
          <c:marker>
            <c:symbol val="square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'(D)GFP-ILWEQ(talA)'!$D$3:$D$17</c:f>
              <c:numCache>
                <c:formatCode>General</c:formatCode>
                <c:ptCount val="15"/>
                <c:pt idx="0">
                  <c:v>-42.0</c:v>
                </c:pt>
                <c:pt idx="1">
                  <c:v>-36.0</c:v>
                </c:pt>
                <c:pt idx="2">
                  <c:v>-30.0</c:v>
                </c:pt>
                <c:pt idx="3">
                  <c:v>-24.0</c:v>
                </c:pt>
                <c:pt idx="4">
                  <c:v>-18.0</c:v>
                </c:pt>
                <c:pt idx="5">
                  <c:v>-12.0</c:v>
                </c:pt>
                <c:pt idx="6">
                  <c:v>-6.0</c:v>
                </c:pt>
                <c:pt idx="7">
                  <c:v>0.0</c:v>
                </c:pt>
                <c:pt idx="8">
                  <c:v>6.0</c:v>
                </c:pt>
                <c:pt idx="9">
                  <c:v>12.0</c:v>
                </c:pt>
                <c:pt idx="10">
                  <c:v>18.0</c:v>
                </c:pt>
                <c:pt idx="11">
                  <c:v>24.0</c:v>
                </c:pt>
                <c:pt idx="12">
                  <c:v>30.0</c:v>
                </c:pt>
                <c:pt idx="13">
                  <c:v>36.0</c:v>
                </c:pt>
                <c:pt idx="14">
                  <c:v>42.0</c:v>
                </c:pt>
              </c:numCache>
            </c:numRef>
          </c:cat>
          <c:val>
            <c:numRef>
              <c:f>'(D)GFP-ILWEQ(talA)'!$C$3:$C$17</c:f>
              <c:numCache>
                <c:formatCode>General</c:formatCode>
                <c:ptCount val="15"/>
                <c:pt idx="0">
                  <c:v>3.06166</c:v>
                </c:pt>
                <c:pt idx="1">
                  <c:v>3.19466</c:v>
                </c:pt>
                <c:pt idx="2">
                  <c:v>5.06996</c:v>
                </c:pt>
                <c:pt idx="3">
                  <c:v>6.65532</c:v>
                </c:pt>
                <c:pt idx="4">
                  <c:v>7.06895</c:v>
                </c:pt>
                <c:pt idx="5">
                  <c:v>6.947920000000001</c:v>
                </c:pt>
                <c:pt idx="6">
                  <c:v>7.46662</c:v>
                </c:pt>
                <c:pt idx="7">
                  <c:v>8.122310000000001</c:v>
                </c:pt>
                <c:pt idx="8">
                  <c:v>6.78433</c:v>
                </c:pt>
                <c:pt idx="9">
                  <c:v>6.65</c:v>
                </c:pt>
                <c:pt idx="10">
                  <c:v>6.118</c:v>
                </c:pt>
                <c:pt idx="11">
                  <c:v>6.25632</c:v>
                </c:pt>
                <c:pt idx="12">
                  <c:v>4.92765</c:v>
                </c:pt>
                <c:pt idx="13">
                  <c:v>4.25866</c:v>
                </c:pt>
                <c:pt idx="14">
                  <c:v>2.2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625080"/>
        <c:axId val="2078282696"/>
      </c:lineChart>
      <c:catAx>
        <c:axId val="-2121874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1555592"/>
        <c:crosses val="autoZero"/>
        <c:auto val="1"/>
        <c:lblAlgn val="ctr"/>
        <c:lblOffset val="100"/>
        <c:noMultiLvlLbl val="0"/>
      </c:catAx>
      <c:valAx>
        <c:axId val="-2121555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874808"/>
        <c:crosses val="autoZero"/>
        <c:crossBetween val="between"/>
      </c:valAx>
      <c:valAx>
        <c:axId val="207828269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-2121625080"/>
        <c:crosses val="max"/>
        <c:crossBetween val="between"/>
      </c:valAx>
      <c:catAx>
        <c:axId val="-21216250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78282696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numRef>
              <c:f>'(D)GFP-ILWEQ(talA)'!$J$19:$J$19</c:f>
              <c:numCache>
                <c:formatCode>General</c:formatCode>
                <c:ptCount val="1"/>
              </c:numCache>
            </c:numRef>
          </c:cat>
          <c:val>
            <c:numRef>
              <c:f>'GFP-ILWEQ(talA)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63785640"/>
        <c:axId val="-2063782664"/>
      </c:lineChart>
      <c:lineChart>
        <c:grouping val="standard"/>
        <c:varyColors val="0"/>
        <c:ser>
          <c:idx val="1"/>
          <c:order val="1"/>
          <c:cat>
            <c:numRef>
              <c:f>'(D)GFP-ILWEQ(talA)'!$J$19:$J$19</c:f>
              <c:numCache>
                <c:formatCode>General</c:formatCode>
                <c:ptCount val="1"/>
              </c:numCache>
            </c:numRef>
          </c:cat>
          <c:val>
            <c:numRef>
              <c:f>'(D)GFP-ILWEQ(talA)'!$I$3:$I$18</c:f>
              <c:numCache>
                <c:formatCode>General</c:formatCode>
                <c:ptCount val="16"/>
                <c:pt idx="0">
                  <c:v>4.66298</c:v>
                </c:pt>
                <c:pt idx="1">
                  <c:v>6.51833</c:v>
                </c:pt>
                <c:pt idx="2">
                  <c:v>10.24499</c:v>
                </c:pt>
                <c:pt idx="3">
                  <c:v>11.97</c:v>
                </c:pt>
                <c:pt idx="4">
                  <c:v>11.70533</c:v>
                </c:pt>
                <c:pt idx="5">
                  <c:v>11.97133</c:v>
                </c:pt>
                <c:pt idx="6">
                  <c:v>12.635</c:v>
                </c:pt>
                <c:pt idx="7">
                  <c:v>12.64165</c:v>
                </c:pt>
                <c:pt idx="8">
                  <c:v>12.50466</c:v>
                </c:pt>
                <c:pt idx="9">
                  <c:v>12.10965</c:v>
                </c:pt>
                <c:pt idx="10">
                  <c:v>12.103</c:v>
                </c:pt>
                <c:pt idx="11">
                  <c:v>12.23866</c:v>
                </c:pt>
                <c:pt idx="12">
                  <c:v>11.06826</c:v>
                </c:pt>
                <c:pt idx="13">
                  <c:v>9.767520000000001</c:v>
                </c:pt>
                <c:pt idx="14">
                  <c:v>8.29787</c:v>
                </c:pt>
                <c:pt idx="15">
                  <c:v>8.1302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5124312"/>
        <c:axId val="-2064078360"/>
      </c:lineChart>
      <c:catAx>
        <c:axId val="-2063785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63782664"/>
        <c:crosses val="autoZero"/>
        <c:auto val="1"/>
        <c:lblAlgn val="ctr"/>
        <c:lblOffset val="100"/>
        <c:noMultiLvlLbl val="0"/>
      </c:catAx>
      <c:valAx>
        <c:axId val="-2063782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785640"/>
        <c:crosses val="autoZero"/>
        <c:crossBetween val="between"/>
      </c:valAx>
      <c:valAx>
        <c:axId val="-2064078360"/>
        <c:scaling>
          <c:orientation val="minMax"/>
          <c:max val="13.0"/>
          <c:min val="4.0"/>
        </c:scaling>
        <c:delete val="0"/>
        <c:axPos val="r"/>
        <c:numFmt formatCode="General" sourceLinked="1"/>
        <c:majorTickMark val="out"/>
        <c:minorTickMark val="none"/>
        <c:tickLblPos val="nextTo"/>
        <c:crossAx val="-2075124312"/>
        <c:crosses val="max"/>
        <c:crossBetween val="between"/>
      </c:valAx>
      <c:catAx>
        <c:axId val="-2075124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064078360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D)GFP-ILWEQ(talA)'!#REF!</c:f>
            </c:numRef>
          </c:xVal>
          <c:yVal>
            <c:numRef>
              <c:f>'GFP-ILWEQ(talA)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460488"/>
        <c:axId val="-2121457976"/>
      </c:scatterChart>
      <c:scatterChart>
        <c:scatterStyle val="lineMarker"/>
        <c:varyColors val="0"/>
        <c:ser>
          <c:idx val="1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D)GFP-ILWEQ(talA)'!#REF!</c:f>
            </c:numRef>
          </c:xVal>
          <c:yVal>
            <c:numRef>
              <c:f>'(D)GFP-ILWEQ(talA)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696792"/>
        <c:axId val="2078696680"/>
      </c:scatterChart>
      <c:valAx>
        <c:axId val="-2121460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1457976"/>
        <c:crosses val="autoZero"/>
        <c:crossBetween val="midCat"/>
      </c:valAx>
      <c:valAx>
        <c:axId val="-2121457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460488"/>
        <c:crosses val="autoZero"/>
        <c:crossBetween val="midCat"/>
      </c:valAx>
      <c:valAx>
        <c:axId val="2078696680"/>
        <c:scaling>
          <c:orientation val="minMax"/>
          <c:min val="2.0"/>
        </c:scaling>
        <c:delete val="0"/>
        <c:axPos val="r"/>
        <c:numFmt formatCode="General" sourceLinked="1"/>
        <c:majorTickMark val="out"/>
        <c:minorTickMark val="none"/>
        <c:tickLblPos val="nextTo"/>
        <c:crossAx val="-2121696792"/>
        <c:crosses val="max"/>
        <c:crossBetween val="midCat"/>
        <c:majorUnit val="2.0"/>
      </c:valAx>
      <c:valAx>
        <c:axId val="-21216967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786966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D)GFP-ILWEQ(talA)'!$K$7:$K$21</c:f>
              <c:numCache>
                <c:formatCode>General</c:formatCode>
                <c:ptCount val="15"/>
              </c:numCache>
            </c:numRef>
          </c:xVal>
          <c:yVal>
            <c:numRef>
              <c:f>'GFP-ILWEQ(talA)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4816904"/>
        <c:axId val="-2074776488"/>
      </c:scatterChart>
      <c:scatterChart>
        <c:scatterStyle val="lineMarker"/>
        <c:varyColors val="0"/>
        <c:ser>
          <c:idx val="1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D)GFP-ILWEQ(talA)'!$K$7:$K$21</c:f>
              <c:numCache>
                <c:formatCode>General</c:formatCode>
                <c:ptCount val="15"/>
              </c:numCache>
            </c:numRef>
          </c:xVal>
          <c:yVal>
            <c:numRef>
              <c:f>'(D)GFP-ILWEQ(talA)'!$C$3:$C$17</c:f>
              <c:numCache>
                <c:formatCode>General</c:formatCode>
                <c:ptCount val="15"/>
                <c:pt idx="0">
                  <c:v>3.06166</c:v>
                </c:pt>
                <c:pt idx="1">
                  <c:v>3.19466</c:v>
                </c:pt>
                <c:pt idx="2">
                  <c:v>5.06996</c:v>
                </c:pt>
                <c:pt idx="3">
                  <c:v>6.65532</c:v>
                </c:pt>
                <c:pt idx="4">
                  <c:v>7.06895</c:v>
                </c:pt>
                <c:pt idx="5">
                  <c:v>6.947920000000001</c:v>
                </c:pt>
                <c:pt idx="6">
                  <c:v>7.46662</c:v>
                </c:pt>
                <c:pt idx="7">
                  <c:v>8.122310000000001</c:v>
                </c:pt>
                <c:pt idx="8">
                  <c:v>6.78433</c:v>
                </c:pt>
                <c:pt idx="9">
                  <c:v>6.65</c:v>
                </c:pt>
                <c:pt idx="10">
                  <c:v>6.118</c:v>
                </c:pt>
                <c:pt idx="11">
                  <c:v>6.25632</c:v>
                </c:pt>
                <c:pt idx="12">
                  <c:v>4.92765</c:v>
                </c:pt>
                <c:pt idx="13">
                  <c:v>4.25866</c:v>
                </c:pt>
                <c:pt idx="14">
                  <c:v>2.2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4116840"/>
        <c:axId val="-2074404920"/>
      </c:scatterChart>
      <c:valAx>
        <c:axId val="-2074816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74776488"/>
        <c:crosses val="autoZero"/>
        <c:crossBetween val="midCat"/>
      </c:valAx>
      <c:valAx>
        <c:axId val="-2074776488"/>
        <c:scaling>
          <c:orientation val="minMax"/>
          <c:min val="3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74816904"/>
        <c:crosses val="autoZero"/>
        <c:crossBetween val="midCat"/>
      </c:valAx>
      <c:valAx>
        <c:axId val="-2074404920"/>
        <c:scaling>
          <c:orientation val="minMax"/>
          <c:min val="2.0"/>
        </c:scaling>
        <c:delete val="0"/>
        <c:axPos val="r"/>
        <c:numFmt formatCode="General" sourceLinked="1"/>
        <c:majorTickMark val="out"/>
        <c:minorTickMark val="none"/>
        <c:tickLblPos val="nextTo"/>
        <c:crossAx val="-2074116840"/>
        <c:crosses val="max"/>
        <c:crossBetween val="midCat"/>
      </c:valAx>
      <c:valAx>
        <c:axId val="-20741168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0744049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D)GFP-ILWEQ(talA)'!#REF!</c:f>
            </c:numRef>
          </c:xVal>
          <c:yVal>
            <c:numRef>
              <c:f>'GFP-ILWEQ(talA)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95992"/>
        <c:axId val="-2116191576"/>
      </c:scatterChart>
      <c:scatterChart>
        <c:scatterStyle val="lineMarker"/>
        <c:varyColors val="0"/>
        <c:ser>
          <c:idx val="1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D)GFP-ILWEQ(talA)'!#REF!</c:f>
            </c:numRef>
          </c:xVal>
          <c:yVal>
            <c:numRef>
              <c:f>'(D)GFP-ILWEQ(talA)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176888"/>
        <c:axId val="-2116226504"/>
      </c:scatterChart>
      <c:valAx>
        <c:axId val="-2116195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6191576"/>
        <c:crosses val="autoZero"/>
        <c:crossBetween val="midCat"/>
      </c:valAx>
      <c:valAx>
        <c:axId val="-2116191576"/>
        <c:scaling>
          <c:orientation val="minMax"/>
          <c:max val="35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6195992"/>
        <c:crosses val="autoZero"/>
        <c:crossBetween val="midCat"/>
      </c:valAx>
      <c:valAx>
        <c:axId val="-2116226504"/>
        <c:scaling>
          <c:orientation val="minMax"/>
          <c:min val="2.0"/>
        </c:scaling>
        <c:delete val="0"/>
        <c:axPos val="r"/>
        <c:numFmt formatCode="General" sourceLinked="1"/>
        <c:majorTickMark val="out"/>
        <c:minorTickMark val="none"/>
        <c:tickLblPos val="nextTo"/>
        <c:crossAx val="2101176888"/>
        <c:crosses val="max"/>
        <c:crossBetween val="midCat"/>
        <c:majorUnit val="2.0"/>
      </c:valAx>
      <c:valAx>
        <c:axId val="21011768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1162265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D)GFP-ILWEQ(talA)'!$K$7:$K$21</c:f>
              <c:numCache>
                <c:formatCode>General</c:formatCode>
                <c:ptCount val="15"/>
              </c:numCache>
            </c:numRef>
          </c:xVal>
          <c:yVal>
            <c:numRef>
              <c:f>'GFP-ILWEQ(talA)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167544"/>
        <c:axId val="2132083688"/>
      </c:scatterChart>
      <c:scatterChart>
        <c:scatterStyle val="lineMarker"/>
        <c:varyColors val="0"/>
        <c:ser>
          <c:idx val="1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D)GFP-ILWEQ(talA)'!$K$7:$K$21</c:f>
              <c:numCache>
                <c:formatCode>General</c:formatCode>
                <c:ptCount val="15"/>
              </c:numCache>
            </c:numRef>
          </c:xVal>
          <c:yVal>
            <c:numRef>
              <c:f>'(D)GFP-ILWEQ(talA)'!$C$3:$C$17</c:f>
              <c:numCache>
                <c:formatCode>General</c:formatCode>
                <c:ptCount val="15"/>
                <c:pt idx="0">
                  <c:v>3.06166</c:v>
                </c:pt>
                <c:pt idx="1">
                  <c:v>3.19466</c:v>
                </c:pt>
                <c:pt idx="2">
                  <c:v>5.06996</c:v>
                </c:pt>
                <c:pt idx="3">
                  <c:v>6.65532</c:v>
                </c:pt>
                <c:pt idx="4">
                  <c:v>7.06895</c:v>
                </c:pt>
                <c:pt idx="5">
                  <c:v>6.947920000000001</c:v>
                </c:pt>
                <c:pt idx="6">
                  <c:v>7.46662</c:v>
                </c:pt>
                <c:pt idx="7">
                  <c:v>8.122310000000001</c:v>
                </c:pt>
                <c:pt idx="8">
                  <c:v>6.78433</c:v>
                </c:pt>
                <c:pt idx="9">
                  <c:v>6.65</c:v>
                </c:pt>
                <c:pt idx="10">
                  <c:v>6.118</c:v>
                </c:pt>
                <c:pt idx="11">
                  <c:v>6.25632</c:v>
                </c:pt>
                <c:pt idx="12">
                  <c:v>4.92765</c:v>
                </c:pt>
                <c:pt idx="13">
                  <c:v>4.25866</c:v>
                </c:pt>
                <c:pt idx="14">
                  <c:v>2.2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5983224"/>
        <c:axId val="-2065865400"/>
      </c:scatterChart>
      <c:valAx>
        <c:axId val="-2067167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2083688"/>
        <c:crosses val="autoZero"/>
        <c:crossBetween val="midCat"/>
      </c:valAx>
      <c:valAx>
        <c:axId val="2132083688"/>
        <c:scaling>
          <c:orientation val="minMax"/>
          <c:max val="380.0"/>
          <c:min val="3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7167544"/>
        <c:crosses val="autoZero"/>
        <c:crossBetween val="midCat"/>
      </c:valAx>
      <c:valAx>
        <c:axId val="-2065865400"/>
        <c:scaling>
          <c:orientation val="minMax"/>
          <c:min val="2.0"/>
        </c:scaling>
        <c:delete val="0"/>
        <c:axPos val="r"/>
        <c:numFmt formatCode="General" sourceLinked="1"/>
        <c:majorTickMark val="out"/>
        <c:minorTickMark val="none"/>
        <c:tickLblPos val="nextTo"/>
        <c:crossAx val="-2065983224"/>
        <c:crosses val="max"/>
        <c:crossBetween val="midCat"/>
      </c:valAx>
      <c:valAx>
        <c:axId val="-20659832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0658654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GFP-ILWEQ(talA)'!#REF!</c:f>
            </c:numRef>
          </c:xVal>
          <c:yVal>
            <c:numRef>
              <c:f>'GFP-ILWEQ(talA)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5400664"/>
        <c:axId val="-2120269624"/>
      </c:scatterChart>
      <c:scatterChart>
        <c:scatterStyle val="lineMarker"/>
        <c:varyColors val="0"/>
        <c:ser>
          <c:idx val="1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GFP-ILWEQ(talA)'!#REF!</c:f>
            </c:numRef>
          </c:xVal>
          <c:yVal>
            <c:numRef>
              <c:f>'(D)GFP-ILWEQ(talA)'!$I$3:$I$18</c:f>
              <c:numCache>
                <c:formatCode>General</c:formatCode>
                <c:ptCount val="16"/>
                <c:pt idx="0">
                  <c:v>4.66298</c:v>
                </c:pt>
                <c:pt idx="1">
                  <c:v>6.51833</c:v>
                </c:pt>
                <c:pt idx="2">
                  <c:v>10.24499</c:v>
                </c:pt>
                <c:pt idx="3">
                  <c:v>11.97</c:v>
                </c:pt>
                <c:pt idx="4">
                  <c:v>11.70533</c:v>
                </c:pt>
                <c:pt idx="5">
                  <c:v>11.97133</c:v>
                </c:pt>
                <c:pt idx="6">
                  <c:v>12.635</c:v>
                </c:pt>
                <c:pt idx="7">
                  <c:v>12.64165</c:v>
                </c:pt>
                <c:pt idx="8">
                  <c:v>12.50466</c:v>
                </c:pt>
                <c:pt idx="9">
                  <c:v>12.10965</c:v>
                </c:pt>
                <c:pt idx="10">
                  <c:v>12.103</c:v>
                </c:pt>
                <c:pt idx="11">
                  <c:v>12.23866</c:v>
                </c:pt>
                <c:pt idx="12">
                  <c:v>11.06826</c:v>
                </c:pt>
                <c:pt idx="13">
                  <c:v>9.767520000000001</c:v>
                </c:pt>
                <c:pt idx="14">
                  <c:v>8.29787</c:v>
                </c:pt>
                <c:pt idx="15">
                  <c:v>8.130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3883608"/>
        <c:axId val="-2063886904"/>
      </c:scatterChart>
      <c:valAx>
        <c:axId val="-2065400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0269624"/>
        <c:crosses val="autoZero"/>
        <c:crossBetween val="midCat"/>
      </c:valAx>
      <c:valAx>
        <c:axId val="-2120269624"/>
        <c:scaling>
          <c:orientation val="minMax"/>
          <c:max val="370.0"/>
          <c:min val="2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5400664"/>
        <c:crosses val="autoZero"/>
        <c:crossBetween val="midCat"/>
      </c:valAx>
      <c:valAx>
        <c:axId val="-2063886904"/>
        <c:scaling>
          <c:orientation val="minMax"/>
          <c:min val="4.0"/>
        </c:scaling>
        <c:delete val="0"/>
        <c:axPos val="r"/>
        <c:numFmt formatCode="General" sourceLinked="1"/>
        <c:majorTickMark val="out"/>
        <c:minorTickMark val="none"/>
        <c:tickLblPos val="nextTo"/>
        <c:crossAx val="-2063883608"/>
        <c:crosses val="max"/>
        <c:crossBetween val="midCat"/>
        <c:majorUnit val="2.0"/>
      </c:valAx>
      <c:valAx>
        <c:axId val="-20638836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0638869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multiLvlStrRef>
              <c:f>'(F)GFP-ILWEQ(talB)-PRR-VHP'!#REF!</c:f>
            </c:multiLvlStrRef>
          </c:cat>
          <c:val>
            <c:numRef>
              <c:f>'GFP-ILWEQ(talB)-PRR-VH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357656"/>
        <c:axId val="-2121354680"/>
      </c:lineChart>
      <c:lineChart>
        <c:grouping val="standard"/>
        <c:varyColors val="0"/>
        <c:ser>
          <c:idx val="1"/>
          <c:order val="1"/>
          <c:cat>
            <c:multiLvlStrRef>
              <c:f>'(F)GFP-ILWEQ(talB)-PRR-VHP'!#REF!</c:f>
            </c:multiLvlStrRef>
          </c:cat>
          <c:val>
            <c:numRef>
              <c:f>'(F)GFP-ILWEQ(talB)-PRR-VH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467064"/>
        <c:axId val="-2121287544"/>
      </c:lineChart>
      <c:catAx>
        <c:axId val="-2121357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1354680"/>
        <c:crosses val="autoZero"/>
        <c:auto val="1"/>
        <c:lblAlgn val="ctr"/>
        <c:lblOffset val="100"/>
        <c:noMultiLvlLbl val="0"/>
      </c:catAx>
      <c:valAx>
        <c:axId val="-2121354680"/>
        <c:scaling>
          <c:orientation val="minMax"/>
          <c:min val="8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357656"/>
        <c:crosses val="autoZero"/>
        <c:crossBetween val="between"/>
      </c:valAx>
      <c:valAx>
        <c:axId val="-2121287544"/>
        <c:scaling>
          <c:orientation val="minMax"/>
          <c:min val="2.0"/>
        </c:scaling>
        <c:delete val="0"/>
        <c:axPos val="r"/>
        <c:numFmt formatCode="General" sourceLinked="1"/>
        <c:majorTickMark val="out"/>
        <c:minorTickMark val="none"/>
        <c:tickLblPos val="nextTo"/>
        <c:crossAx val="-2121467064"/>
        <c:crosses val="max"/>
        <c:crossBetween val="between"/>
      </c:valAx>
      <c:catAx>
        <c:axId val="-212146706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121287544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numRef>
              <c:f>'(F)GFP-ILWEQ(talB)-PRR-VHP'!$D$3:$D$22</c:f>
              <c:numCache>
                <c:formatCode>General</c:formatCode>
                <c:ptCount val="20"/>
                <c:pt idx="0">
                  <c:v>-72.0</c:v>
                </c:pt>
                <c:pt idx="1">
                  <c:v>-66.0</c:v>
                </c:pt>
                <c:pt idx="2">
                  <c:v>-60.0</c:v>
                </c:pt>
                <c:pt idx="3">
                  <c:v>-54.0</c:v>
                </c:pt>
                <c:pt idx="4">
                  <c:v>-48.0</c:v>
                </c:pt>
                <c:pt idx="5">
                  <c:v>-42.0</c:v>
                </c:pt>
                <c:pt idx="6">
                  <c:v>-36.0</c:v>
                </c:pt>
                <c:pt idx="7">
                  <c:v>-30.0</c:v>
                </c:pt>
                <c:pt idx="8">
                  <c:v>-24.0</c:v>
                </c:pt>
                <c:pt idx="9">
                  <c:v>-18.0</c:v>
                </c:pt>
                <c:pt idx="10">
                  <c:v>-12.0</c:v>
                </c:pt>
                <c:pt idx="11">
                  <c:v>-6.0</c:v>
                </c:pt>
                <c:pt idx="12">
                  <c:v>0.0</c:v>
                </c:pt>
                <c:pt idx="13">
                  <c:v>6.0</c:v>
                </c:pt>
                <c:pt idx="14">
                  <c:v>12.0</c:v>
                </c:pt>
                <c:pt idx="15">
                  <c:v>18.0</c:v>
                </c:pt>
                <c:pt idx="16">
                  <c:v>24.0</c:v>
                </c:pt>
                <c:pt idx="17">
                  <c:v>30.0</c:v>
                </c:pt>
                <c:pt idx="18">
                  <c:v>36.0</c:v>
                </c:pt>
                <c:pt idx="19">
                  <c:v>42.0</c:v>
                </c:pt>
              </c:numCache>
            </c:numRef>
          </c:cat>
          <c:val>
            <c:numRef>
              <c:f>'GFP-ILWEQ(talB)-PRR-VH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63843896"/>
        <c:axId val="-2074508232"/>
      </c:lineChart>
      <c:lineChart>
        <c:grouping val="standard"/>
        <c:varyColors val="0"/>
        <c:ser>
          <c:idx val="1"/>
          <c:order val="1"/>
          <c:cat>
            <c:numRef>
              <c:f>'(F)GFP-ILWEQ(talB)-PRR-VHP'!$D$3:$D$22</c:f>
              <c:numCache>
                <c:formatCode>General</c:formatCode>
                <c:ptCount val="20"/>
                <c:pt idx="0">
                  <c:v>-72.0</c:v>
                </c:pt>
                <c:pt idx="1">
                  <c:v>-66.0</c:v>
                </c:pt>
                <c:pt idx="2">
                  <c:v>-60.0</c:v>
                </c:pt>
                <c:pt idx="3">
                  <c:v>-54.0</c:v>
                </c:pt>
                <c:pt idx="4">
                  <c:v>-48.0</c:v>
                </c:pt>
                <c:pt idx="5">
                  <c:v>-42.0</c:v>
                </c:pt>
                <c:pt idx="6">
                  <c:v>-36.0</c:v>
                </c:pt>
                <c:pt idx="7">
                  <c:v>-30.0</c:v>
                </c:pt>
                <c:pt idx="8">
                  <c:v>-24.0</c:v>
                </c:pt>
                <c:pt idx="9">
                  <c:v>-18.0</c:v>
                </c:pt>
                <c:pt idx="10">
                  <c:v>-12.0</c:v>
                </c:pt>
                <c:pt idx="11">
                  <c:v>-6.0</c:v>
                </c:pt>
                <c:pt idx="12">
                  <c:v>0.0</c:v>
                </c:pt>
                <c:pt idx="13">
                  <c:v>6.0</c:v>
                </c:pt>
                <c:pt idx="14">
                  <c:v>12.0</c:v>
                </c:pt>
                <c:pt idx="15">
                  <c:v>18.0</c:v>
                </c:pt>
                <c:pt idx="16">
                  <c:v>24.0</c:v>
                </c:pt>
                <c:pt idx="17">
                  <c:v>30.0</c:v>
                </c:pt>
                <c:pt idx="18">
                  <c:v>36.0</c:v>
                </c:pt>
                <c:pt idx="19">
                  <c:v>42.0</c:v>
                </c:pt>
              </c:numCache>
            </c:numRef>
          </c:cat>
          <c:val>
            <c:numRef>
              <c:f>'(F)GFP-ILWEQ(talB)-PRR-VHP'!$C$3:$C$22</c:f>
              <c:numCache>
                <c:formatCode>General</c:formatCode>
                <c:ptCount val="20"/>
                <c:pt idx="0">
                  <c:v>4.921</c:v>
                </c:pt>
                <c:pt idx="1">
                  <c:v>5.453</c:v>
                </c:pt>
                <c:pt idx="2">
                  <c:v>6.25233</c:v>
                </c:pt>
                <c:pt idx="3">
                  <c:v>7.44933</c:v>
                </c:pt>
                <c:pt idx="4">
                  <c:v>8.116990000000001</c:v>
                </c:pt>
                <c:pt idx="5">
                  <c:v>8.914990000000001</c:v>
                </c:pt>
                <c:pt idx="6">
                  <c:v>9.843330000000001</c:v>
                </c:pt>
                <c:pt idx="7">
                  <c:v>10.90866</c:v>
                </c:pt>
                <c:pt idx="8">
                  <c:v>11.17865</c:v>
                </c:pt>
                <c:pt idx="9">
                  <c:v>13.034</c:v>
                </c:pt>
                <c:pt idx="10">
                  <c:v>14.63931</c:v>
                </c:pt>
                <c:pt idx="11">
                  <c:v>16.359</c:v>
                </c:pt>
                <c:pt idx="12">
                  <c:v>17.97229</c:v>
                </c:pt>
                <c:pt idx="13">
                  <c:v>17.822</c:v>
                </c:pt>
                <c:pt idx="14">
                  <c:v>16.89366</c:v>
                </c:pt>
                <c:pt idx="15">
                  <c:v>14.36666</c:v>
                </c:pt>
                <c:pt idx="16">
                  <c:v>11.30633</c:v>
                </c:pt>
                <c:pt idx="17">
                  <c:v>9.710330000000001</c:v>
                </c:pt>
                <c:pt idx="18">
                  <c:v>9.577330000000001</c:v>
                </c:pt>
                <c:pt idx="19">
                  <c:v>8.247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64592072"/>
        <c:axId val="-2064374376"/>
      </c:lineChart>
      <c:catAx>
        <c:axId val="-2063843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74508232"/>
        <c:crosses val="autoZero"/>
        <c:auto val="1"/>
        <c:lblAlgn val="ctr"/>
        <c:lblOffset val="100"/>
        <c:noMultiLvlLbl val="0"/>
      </c:catAx>
      <c:valAx>
        <c:axId val="-2074508232"/>
        <c:scaling>
          <c:orientation val="minMax"/>
          <c:max val="2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843896"/>
        <c:crosses val="autoZero"/>
        <c:crossBetween val="between"/>
      </c:valAx>
      <c:valAx>
        <c:axId val="-206437437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-2064592072"/>
        <c:crosses val="max"/>
        <c:crossBetween val="between"/>
      </c:valAx>
      <c:catAx>
        <c:axId val="-20645920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064374376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numRef>
              <c:f>'(C)talin A-GFP'!$D$3:$D$13</c:f>
              <c:numCache>
                <c:formatCode>General</c:formatCode>
                <c:ptCount val="11"/>
                <c:pt idx="0">
                  <c:v>-36.0</c:v>
                </c:pt>
                <c:pt idx="1">
                  <c:v>-30.0</c:v>
                </c:pt>
                <c:pt idx="2">
                  <c:v>-24.0</c:v>
                </c:pt>
                <c:pt idx="3">
                  <c:v>-18.0</c:v>
                </c:pt>
                <c:pt idx="4">
                  <c:v>-12.0</c:v>
                </c:pt>
                <c:pt idx="5">
                  <c:v>-6.0</c:v>
                </c:pt>
                <c:pt idx="6">
                  <c:v>0.0</c:v>
                </c:pt>
                <c:pt idx="7">
                  <c:v>6.0</c:v>
                </c:pt>
                <c:pt idx="8">
                  <c:v>12.0</c:v>
                </c:pt>
                <c:pt idx="9">
                  <c:v>18.0</c:v>
                </c:pt>
                <c:pt idx="10">
                  <c:v>24.0</c:v>
                </c:pt>
              </c:numCache>
            </c:numRef>
          </c:cat>
          <c:val>
            <c:numRef>
              <c:f>'talin A-GF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938600"/>
        <c:axId val="-2121937000"/>
      </c:lineChart>
      <c:lineChart>
        <c:grouping val="standard"/>
        <c:varyColors val="0"/>
        <c:ser>
          <c:idx val="1"/>
          <c:order val="1"/>
          <c:val>
            <c:numRef>
              <c:f>'(C)talin A-GFP'!$C$3:$C$13</c:f>
              <c:numCache>
                <c:formatCode>General</c:formatCode>
                <c:ptCount val="11"/>
                <c:pt idx="0">
                  <c:v>8.38299</c:v>
                </c:pt>
                <c:pt idx="1">
                  <c:v>8.52131</c:v>
                </c:pt>
                <c:pt idx="2">
                  <c:v>11.039</c:v>
                </c:pt>
                <c:pt idx="3">
                  <c:v>11.704</c:v>
                </c:pt>
                <c:pt idx="4">
                  <c:v>13.44364</c:v>
                </c:pt>
                <c:pt idx="5">
                  <c:v>13.433</c:v>
                </c:pt>
                <c:pt idx="6">
                  <c:v>13.965</c:v>
                </c:pt>
                <c:pt idx="7">
                  <c:v>13.83732</c:v>
                </c:pt>
                <c:pt idx="8">
                  <c:v>13.30532</c:v>
                </c:pt>
                <c:pt idx="9">
                  <c:v>11.57366</c:v>
                </c:pt>
                <c:pt idx="10">
                  <c:v>9.57733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8279240"/>
        <c:axId val="-2121935192"/>
      </c:lineChart>
      <c:catAx>
        <c:axId val="-2121938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1937000"/>
        <c:crosses val="autoZero"/>
        <c:auto val="1"/>
        <c:lblAlgn val="ctr"/>
        <c:lblOffset val="100"/>
        <c:noMultiLvlLbl val="0"/>
      </c:catAx>
      <c:valAx>
        <c:axId val="-2121937000"/>
        <c:scaling>
          <c:orientation val="minMax"/>
          <c:min val="12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938600"/>
        <c:crosses val="autoZero"/>
        <c:crossBetween val="between"/>
      </c:valAx>
      <c:valAx>
        <c:axId val="-2121935192"/>
        <c:scaling>
          <c:orientation val="minMax"/>
          <c:max val="14.0"/>
          <c:min val="2.0"/>
        </c:scaling>
        <c:delete val="0"/>
        <c:axPos val="r"/>
        <c:numFmt formatCode="General" sourceLinked="1"/>
        <c:majorTickMark val="out"/>
        <c:minorTickMark val="none"/>
        <c:tickLblPos val="nextTo"/>
        <c:crossAx val="2078279240"/>
        <c:crosses val="max"/>
        <c:crossBetween val="between"/>
      </c:valAx>
      <c:catAx>
        <c:axId val="20782792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121935192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GFP-ILWEQ(talB)-PRR-VHP'!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diamond"/>
            <c:size val="9"/>
            <c:spPr>
              <a:solidFill>
                <a:schemeClr val="accent1"/>
              </a:solidFill>
              <a:ln>
                <a:solidFill>
                  <a:srgbClr val="3366FF"/>
                </a:solidFill>
              </a:ln>
            </c:spPr>
          </c:marker>
          <c:cat>
            <c:numRef>
              <c:f>'(F)GFP-ILWEQ(talB)-PRR-VHP'!$J$3:$J$12</c:f>
              <c:numCache>
                <c:formatCode>General</c:formatCode>
                <c:ptCount val="10"/>
                <c:pt idx="0">
                  <c:v>-24.0</c:v>
                </c:pt>
                <c:pt idx="1">
                  <c:v>-18.0</c:v>
                </c:pt>
                <c:pt idx="2">
                  <c:v>-12.0</c:v>
                </c:pt>
                <c:pt idx="3">
                  <c:v>-6.0</c:v>
                </c:pt>
                <c:pt idx="4">
                  <c:v>0.0</c:v>
                </c:pt>
                <c:pt idx="5">
                  <c:v>6.0</c:v>
                </c:pt>
                <c:pt idx="6">
                  <c:v>12.0</c:v>
                </c:pt>
                <c:pt idx="7">
                  <c:v>18.0</c:v>
                </c:pt>
                <c:pt idx="8">
                  <c:v>24.0</c:v>
                </c:pt>
                <c:pt idx="9">
                  <c:v>30.0</c:v>
                </c:pt>
              </c:numCache>
            </c:numRef>
          </c:cat>
          <c:val>
            <c:numRef>
              <c:f>'GFP-ILWEQ(talB)-PRR-VH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8346216"/>
        <c:axId val="-2121786120"/>
      </c:lineChart>
      <c:lineChart>
        <c:grouping val="standard"/>
        <c:varyColors val="0"/>
        <c:ser>
          <c:idx val="0"/>
          <c:order val="1"/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'(F)GFP-ILWEQ(talB)-PRR-VHP'!$J$3:$J$12</c:f>
              <c:numCache>
                <c:formatCode>General</c:formatCode>
                <c:ptCount val="10"/>
                <c:pt idx="0">
                  <c:v>-24.0</c:v>
                </c:pt>
                <c:pt idx="1">
                  <c:v>-18.0</c:v>
                </c:pt>
                <c:pt idx="2">
                  <c:v>-12.0</c:v>
                </c:pt>
                <c:pt idx="3">
                  <c:v>-6.0</c:v>
                </c:pt>
                <c:pt idx="4">
                  <c:v>0.0</c:v>
                </c:pt>
                <c:pt idx="5">
                  <c:v>6.0</c:v>
                </c:pt>
                <c:pt idx="6">
                  <c:v>12.0</c:v>
                </c:pt>
                <c:pt idx="7">
                  <c:v>18.0</c:v>
                </c:pt>
                <c:pt idx="8">
                  <c:v>24.0</c:v>
                </c:pt>
                <c:pt idx="9">
                  <c:v>30.0</c:v>
                </c:pt>
              </c:numCache>
            </c:numRef>
          </c:cat>
          <c:val>
            <c:numRef>
              <c:f>'(F)GFP-ILWEQ(talB)-PRR-VHP'!$I$3:$I$12</c:f>
              <c:numCache>
                <c:formatCode>General</c:formatCode>
                <c:ptCount val="10"/>
                <c:pt idx="0">
                  <c:v>8.91233</c:v>
                </c:pt>
                <c:pt idx="1">
                  <c:v>10.90733</c:v>
                </c:pt>
                <c:pt idx="2">
                  <c:v>11.704</c:v>
                </c:pt>
                <c:pt idx="3">
                  <c:v>14.36666</c:v>
                </c:pt>
                <c:pt idx="4">
                  <c:v>17.423</c:v>
                </c:pt>
                <c:pt idx="5">
                  <c:v>17.29399</c:v>
                </c:pt>
                <c:pt idx="6">
                  <c:v>16.49732</c:v>
                </c:pt>
                <c:pt idx="7">
                  <c:v>12.79327</c:v>
                </c:pt>
                <c:pt idx="8">
                  <c:v>11.039</c:v>
                </c:pt>
                <c:pt idx="9">
                  <c:v>8.92696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395864"/>
        <c:axId val="2078350584"/>
      </c:lineChart>
      <c:catAx>
        <c:axId val="2078346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1786120"/>
        <c:crosses val="autoZero"/>
        <c:auto val="1"/>
        <c:lblAlgn val="ctr"/>
        <c:lblOffset val="100"/>
        <c:noMultiLvlLbl val="0"/>
      </c:catAx>
      <c:valAx>
        <c:axId val="-2121786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8346216"/>
        <c:crosses val="autoZero"/>
        <c:crossBetween val="between"/>
      </c:valAx>
      <c:valAx>
        <c:axId val="2078350584"/>
        <c:scaling>
          <c:orientation val="minMax"/>
          <c:max val="18.0"/>
          <c:min val="2.0"/>
        </c:scaling>
        <c:delete val="0"/>
        <c:axPos val="r"/>
        <c:numFmt formatCode="General" sourceLinked="1"/>
        <c:majorTickMark val="out"/>
        <c:minorTickMark val="none"/>
        <c:tickLblPos val="nextTo"/>
        <c:crossAx val="-2121395864"/>
        <c:crosses val="max"/>
        <c:crossBetween val="between"/>
      </c:valAx>
      <c:catAx>
        <c:axId val="-212139586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78350584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F)GFP-ILWEQ(talB)-PRR-VHP'!$E$3:$E$22</c:f>
              <c:numCache>
                <c:formatCode>General</c:formatCode>
                <c:ptCount val="20"/>
              </c:numCache>
            </c:numRef>
          </c:xVal>
          <c:yVal>
            <c:numRef>
              <c:f>'GFP-ILWEQ(talB)-PRR-VH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906776"/>
        <c:axId val="-2121655304"/>
      </c:scatterChart>
      <c:scatterChart>
        <c:scatterStyle val="lineMarker"/>
        <c:varyColors val="0"/>
        <c:ser>
          <c:idx val="1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F)GFP-ILWEQ(talB)-PRR-VHP'!$E$3:$E$22</c:f>
              <c:numCache>
                <c:formatCode>General</c:formatCode>
                <c:ptCount val="20"/>
              </c:numCache>
            </c:numRef>
          </c:xVal>
          <c:yVal>
            <c:numRef>
              <c:f>'(F)GFP-ILWEQ(talB)-PRR-VHP'!$C$3:$C$22</c:f>
              <c:numCache>
                <c:formatCode>General</c:formatCode>
                <c:ptCount val="20"/>
                <c:pt idx="0">
                  <c:v>4.921</c:v>
                </c:pt>
                <c:pt idx="1">
                  <c:v>5.453</c:v>
                </c:pt>
                <c:pt idx="2">
                  <c:v>6.25233</c:v>
                </c:pt>
                <c:pt idx="3">
                  <c:v>7.44933</c:v>
                </c:pt>
                <c:pt idx="4">
                  <c:v>8.116990000000001</c:v>
                </c:pt>
                <c:pt idx="5">
                  <c:v>8.914990000000001</c:v>
                </c:pt>
                <c:pt idx="6">
                  <c:v>9.843330000000001</c:v>
                </c:pt>
                <c:pt idx="7">
                  <c:v>10.90866</c:v>
                </c:pt>
                <c:pt idx="8">
                  <c:v>11.17865</c:v>
                </c:pt>
                <c:pt idx="9">
                  <c:v>13.034</c:v>
                </c:pt>
                <c:pt idx="10">
                  <c:v>14.63931</c:v>
                </c:pt>
                <c:pt idx="11">
                  <c:v>16.359</c:v>
                </c:pt>
                <c:pt idx="12">
                  <c:v>17.97229</c:v>
                </c:pt>
                <c:pt idx="13">
                  <c:v>17.822</c:v>
                </c:pt>
                <c:pt idx="14">
                  <c:v>16.89366</c:v>
                </c:pt>
                <c:pt idx="15">
                  <c:v>14.36666</c:v>
                </c:pt>
                <c:pt idx="16">
                  <c:v>11.30633</c:v>
                </c:pt>
                <c:pt idx="17">
                  <c:v>9.710330000000001</c:v>
                </c:pt>
                <c:pt idx="18">
                  <c:v>9.577330000000001</c:v>
                </c:pt>
                <c:pt idx="19">
                  <c:v>8.247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717240"/>
        <c:axId val="-2121770488"/>
      </c:scatterChart>
      <c:valAx>
        <c:axId val="-2121906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1655304"/>
        <c:crosses val="autoZero"/>
        <c:crossBetween val="midCat"/>
      </c:valAx>
      <c:valAx>
        <c:axId val="-2121655304"/>
        <c:scaling>
          <c:orientation val="minMax"/>
          <c:max val="2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906776"/>
        <c:crosses val="autoZero"/>
        <c:crossBetween val="midCat"/>
        <c:majorUnit val="40.0"/>
      </c:valAx>
      <c:valAx>
        <c:axId val="-2121770488"/>
        <c:scaling>
          <c:orientation val="minMax"/>
          <c:min val="4.0"/>
        </c:scaling>
        <c:delete val="0"/>
        <c:axPos val="r"/>
        <c:numFmt formatCode="General" sourceLinked="1"/>
        <c:majorTickMark val="out"/>
        <c:minorTickMark val="none"/>
        <c:tickLblPos val="nextTo"/>
        <c:crossAx val="-2121717240"/>
        <c:crosses val="max"/>
        <c:crossBetween val="midCat"/>
        <c:majorUnit val="4.0"/>
      </c:valAx>
      <c:valAx>
        <c:axId val="-21217172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1217704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numRef>
              <c:f>'(C)talin A-GFP'!$J$3:$J$9</c:f>
              <c:numCache>
                <c:formatCode>General</c:formatCode>
                <c:ptCount val="7"/>
                <c:pt idx="0">
                  <c:v>-12.0</c:v>
                </c:pt>
                <c:pt idx="1">
                  <c:v>-6.0</c:v>
                </c:pt>
                <c:pt idx="2">
                  <c:v>0.0</c:v>
                </c:pt>
                <c:pt idx="3">
                  <c:v>6.0</c:v>
                </c:pt>
                <c:pt idx="4">
                  <c:v>12.0</c:v>
                </c:pt>
                <c:pt idx="5">
                  <c:v>18.0</c:v>
                </c:pt>
                <c:pt idx="6">
                  <c:v>24.0</c:v>
                </c:pt>
              </c:numCache>
            </c:numRef>
          </c:cat>
          <c:val>
            <c:numRef>
              <c:f>'talin A-GF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598248"/>
        <c:axId val="-2121595272"/>
      </c:lineChart>
      <c:lineChart>
        <c:grouping val="standard"/>
        <c:varyColors val="0"/>
        <c:ser>
          <c:idx val="1"/>
          <c:order val="1"/>
          <c:val>
            <c:numRef>
              <c:f>'(C)talin A-GFP'!$I$3:$I$9</c:f>
              <c:numCache>
                <c:formatCode>General</c:formatCode>
                <c:ptCount val="7"/>
                <c:pt idx="0">
                  <c:v>7.58632</c:v>
                </c:pt>
                <c:pt idx="1">
                  <c:v>9.843330000000001</c:v>
                </c:pt>
                <c:pt idx="2">
                  <c:v>9.978990000000001</c:v>
                </c:pt>
                <c:pt idx="3">
                  <c:v>9.178330000000001</c:v>
                </c:pt>
                <c:pt idx="4">
                  <c:v>8.25531</c:v>
                </c:pt>
                <c:pt idx="5">
                  <c:v>7.20195</c:v>
                </c:pt>
                <c:pt idx="6">
                  <c:v>6.389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603336"/>
        <c:axId val="-2121592232"/>
      </c:lineChart>
      <c:catAx>
        <c:axId val="-2121598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1595272"/>
        <c:crosses val="autoZero"/>
        <c:auto val="1"/>
        <c:lblAlgn val="ctr"/>
        <c:lblOffset val="100"/>
        <c:noMultiLvlLbl val="0"/>
      </c:catAx>
      <c:valAx>
        <c:axId val="-2121595272"/>
        <c:scaling>
          <c:orientation val="minMax"/>
          <c:min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598248"/>
        <c:crosses val="autoZero"/>
        <c:crossBetween val="between"/>
      </c:valAx>
      <c:valAx>
        <c:axId val="-2121592232"/>
        <c:scaling>
          <c:orientation val="minMax"/>
          <c:min val="3.0"/>
        </c:scaling>
        <c:delete val="0"/>
        <c:axPos val="r"/>
        <c:numFmt formatCode="General" sourceLinked="1"/>
        <c:majorTickMark val="out"/>
        <c:minorTickMark val="none"/>
        <c:tickLblPos val="nextTo"/>
        <c:crossAx val="-2121603336"/>
        <c:crosses val="max"/>
        <c:crossBetween val="between"/>
      </c:valAx>
      <c:catAx>
        <c:axId val="-2121603336"/>
        <c:scaling>
          <c:orientation val="minMax"/>
        </c:scaling>
        <c:delete val="1"/>
        <c:axPos val="b"/>
        <c:majorTickMark val="out"/>
        <c:minorTickMark val="none"/>
        <c:tickLblPos val="nextTo"/>
        <c:crossAx val="-2121592232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  <a:prstDash val="solid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C)talin A-GFP'!$K$7:$K$17</c:f>
              <c:numCache>
                <c:formatCode>General</c:formatCode>
                <c:ptCount val="11"/>
              </c:numCache>
            </c:numRef>
          </c:xVal>
          <c:yVal>
            <c:numRef>
              <c:f>'talin A-GF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496776"/>
        <c:axId val="-2065791352"/>
      </c:scatterChart>
      <c:scatterChart>
        <c:scatterStyle val="lineMarker"/>
        <c:varyColors val="0"/>
        <c:ser>
          <c:idx val="1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C)talin A-GFP'!$K$7:$K$17</c:f>
              <c:numCache>
                <c:formatCode>General</c:formatCode>
                <c:ptCount val="11"/>
              </c:numCache>
            </c:numRef>
          </c:xVal>
          <c:yVal>
            <c:numRef>
              <c:f>'(C)talin A-GFP'!$C$3:$C$13</c:f>
              <c:numCache>
                <c:formatCode>General</c:formatCode>
                <c:ptCount val="11"/>
                <c:pt idx="0">
                  <c:v>8.38299</c:v>
                </c:pt>
                <c:pt idx="1">
                  <c:v>8.52131</c:v>
                </c:pt>
                <c:pt idx="2">
                  <c:v>11.039</c:v>
                </c:pt>
                <c:pt idx="3">
                  <c:v>11.704</c:v>
                </c:pt>
                <c:pt idx="4">
                  <c:v>13.44364</c:v>
                </c:pt>
                <c:pt idx="5">
                  <c:v>13.433</c:v>
                </c:pt>
                <c:pt idx="6">
                  <c:v>13.965</c:v>
                </c:pt>
                <c:pt idx="7">
                  <c:v>13.83732</c:v>
                </c:pt>
                <c:pt idx="8">
                  <c:v>13.30532</c:v>
                </c:pt>
                <c:pt idx="9">
                  <c:v>11.57366</c:v>
                </c:pt>
                <c:pt idx="10">
                  <c:v>9.57733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328200"/>
        <c:axId val="-2066308008"/>
      </c:scatterChart>
      <c:valAx>
        <c:axId val="2130496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65791352"/>
        <c:crosses val="autoZero"/>
        <c:crossBetween val="midCat"/>
      </c:valAx>
      <c:valAx>
        <c:axId val="-2065791352"/>
        <c:scaling>
          <c:orientation val="minMax"/>
          <c:min val="12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0496776"/>
        <c:crosses val="autoZero"/>
        <c:crossBetween val="midCat"/>
        <c:majorUnit val="20.0"/>
      </c:valAx>
      <c:valAx>
        <c:axId val="-2066308008"/>
        <c:scaling>
          <c:orientation val="minMax"/>
          <c:min val="8.0"/>
        </c:scaling>
        <c:delete val="0"/>
        <c:axPos val="r"/>
        <c:numFmt formatCode="General" sourceLinked="1"/>
        <c:majorTickMark val="out"/>
        <c:minorTickMark val="none"/>
        <c:tickLblPos val="nextTo"/>
        <c:crossAx val="-2067328200"/>
        <c:crosses val="max"/>
        <c:crossBetween val="midCat"/>
        <c:majorUnit val="2.0"/>
      </c:valAx>
      <c:valAx>
        <c:axId val="-2067328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066308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talin A-GFP'!#REF!</c:f>
            </c:numRef>
          </c:xVal>
          <c:yVal>
            <c:numRef>
              <c:f>'talin A-GF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571752"/>
        <c:axId val="2123626232"/>
      </c:scatterChart>
      <c:scatterChart>
        <c:scatterStyle val="lineMarker"/>
        <c:varyColors val="0"/>
        <c:ser>
          <c:idx val="1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talin A-GFP'!#REF!</c:f>
            </c:numRef>
          </c:xVal>
          <c:yVal>
            <c:numRef>
              <c:f>'(C)talin A-GFP'!$I$3:$I$9</c:f>
              <c:numCache>
                <c:formatCode>General</c:formatCode>
                <c:ptCount val="7"/>
                <c:pt idx="0">
                  <c:v>7.58632</c:v>
                </c:pt>
                <c:pt idx="1">
                  <c:v>9.843330000000001</c:v>
                </c:pt>
                <c:pt idx="2">
                  <c:v>9.978990000000001</c:v>
                </c:pt>
                <c:pt idx="3">
                  <c:v>9.178330000000001</c:v>
                </c:pt>
                <c:pt idx="4">
                  <c:v>8.25531</c:v>
                </c:pt>
                <c:pt idx="5">
                  <c:v>7.20195</c:v>
                </c:pt>
                <c:pt idx="6">
                  <c:v>6.389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093704"/>
        <c:axId val="-2067240088"/>
      </c:scatterChart>
      <c:valAx>
        <c:axId val="-2067571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3626232"/>
        <c:crosses val="autoZero"/>
        <c:crossBetween val="midCat"/>
      </c:valAx>
      <c:valAx>
        <c:axId val="2123626232"/>
        <c:scaling>
          <c:orientation val="minMax"/>
          <c:min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7571752"/>
        <c:crosses val="autoZero"/>
        <c:crossBetween val="midCat"/>
        <c:majorUnit val="20.0"/>
      </c:valAx>
      <c:valAx>
        <c:axId val="-2067240088"/>
        <c:scaling>
          <c:orientation val="minMax"/>
          <c:min val="6.0"/>
        </c:scaling>
        <c:delete val="0"/>
        <c:axPos val="r"/>
        <c:numFmt formatCode="General" sourceLinked="1"/>
        <c:majorTickMark val="out"/>
        <c:minorTickMark val="none"/>
        <c:tickLblPos val="nextTo"/>
        <c:crossAx val="-2067093704"/>
        <c:crosses val="max"/>
        <c:crossBetween val="midCat"/>
        <c:majorUnit val="1.0"/>
      </c:valAx>
      <c:valAx>
        <c:axId val="-20670937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0672400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C)talin A-GFP'!#REF!</c:f>
            </c:numRef>
          </c:xVal>
          <c:yVal>
            <c:numRef>
              <c:f>'talin A-GF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1993240"/>
        <c:axId val="-2067554760"/>
      </c:scatterChart>
      <c:scatterChart>
        <c:scatterStyle val="lineMarker"/>
        <c:varyColors val="0"/>
        <c:ser>
          <c:idx val="1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ymbol val="squar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C)talin A-GFP'!#REF!</c:f>
            </c:numRef>
          </c:xVal>
          <c:yVal>
            <c:numRef>
              <c:f>'(C)talin A-GF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551912"/>
        <c:axId val="-2067553336"/>
      </c:scatterChart>
      <c:valAx>
        <c:axId val="2131993240"/>
        <c:scaling>
          <c:orientation val="minMax"/>
          <c:max val="30.0"/>
        </c:scaling>
        <c:delete val="0"/>
        <c:axPos val="b"/>
        <c:numFmt formatCode="General" sourceLinked="1"/>
        <c:majorTickMark val="out"/>
        <c:minorTickMark val="none"/>
        <c:tickLblPos val="nextTo"/>
        <c:crossAx val="-2067554760"/>
        <c:crosses val="autoZero"/>
        <c:crossBetween val="midCat"/>
      </c:valAx>
      <c:valAx>
        <c:axId val="-2067554760"/>
        <c:scaling>
          <c:orientation val="minMax"/>
          <c:min val="11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1993240"/>
        <c:crosses val="autoZero"/>
        <c:crossBetween val="midCat"/>
      </c:valAx>
      <c:valAx>
        <c:axId val="-2067553336"/>
        <c:scaling>
          <c:orientation val="minMax"/>
          <c:min val="4.0"/>
        </c:scaling>
        <c:delete val="0"/>
        <c:axPos val="r"/>
        <c:numFmt formatCode="General" sourceLinked="1"/>
        <c:majorTickMark val="out"/>
        <c:minorTickMark val="none"/>
        <c:tickLblPos val="nextTo"/>
        <c:crossAx val="-2067551912"/>
        <c:crosses val="max"/>
        <c:crossBetween val="midCat"/>
      </c:valAx>
      <c:valAx>
        <c:axId val="-20675519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0675533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talin A-GFP'!#REF!</c:f>
            </c:numRef>
          </c:xVal>
          <c:yVal>
            <c:numRef>
              <c:f>'talin A-GF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4916376"/>
        <c:axId val="-2074436376"/>
      </c:scatterChart>
      <c:scatterChart>
        <c:scatterStyle val="lineMarker"/>
        <c:varyColors val="0"/>
        <c:ser>
          <c:idx val="1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talin A-GFP'!#REF!</c:f>
            </c:numRef>
          </c:xVal>
          <c:yVal>
            <c:numRef>
              <c:f>'(C)talin A-GF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4990008"/>
        <c:axId val="-2074804744"/>
      </c:scatterChart>
      <c:valAx>
        <c:axId val="-2064916376"/>
        <c:scaling>
          <c:orientation val="minMax"/>
          <c:max val="80.0"/>
        </c:scaling>
        <c:delete val="0"/>
        <c:axPos val="b"/>
        <c:numFmt formatCode="General" sourceLinked="1"/>
        <c:majorTickMark val="out"/>
        <c:minorTickMark val="none"/>
        <c:tickLblPos val="nextTo"/>
        <c:crossAx val="-2074436376"/>
        <c:crosses val="autoZero"/>
        <c:crossBetween val="midCat"/>
      </c:valAx>
      <c:valAx>
        <c:axId val="-2074436376"/>
        <c:scaling>
          <c:orientation val="minMax"/>
          <c:max val="460.0"/>
          <c:min val="11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4916376"/>
        <c:crosses val="autoZero"/>
        <c:crossBetween val="midCat"/>
      </c:valAx>
      <c:valAx>
        <c:axId val="-2074804744"/>
        <c:scaling>
          <c:orientation val="minMax"/>
          <c:min val="4.0"/>
        </c:scaling>
        <c:delete val="0"/>
        <c:axPos val="r"/>
        <c:numFmt formatCode="General" sourceLinked="1"/>
        <c:majorTickMark val="out"/>
        <c:minorTickMark val="none"/>
        <c:tickLblPos val="nextTo"/>
        <c:crossAx val="-2064990008"/>
        <c:crosses val="max"/>
        <c:crossBetween val="midCat"/>
      </c:valAx>
      <c:valAx>
        <c:axId val="-20649900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0748047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  <a:prstDash val="solid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C)talin A-GFP'!$K$7:$K$17</c:f>
              <c:numCache>
                <c:formatCode>General</c:formatCode>
                <c:ptCount val="11"/>
              </c:numCache>
            </c:numRef>
          </c:xVal>
          <c:yVal>
            <c:numRef>
              <c:f>'talin A-GF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260584"/>
        <c:axId val="-2116258072"/>
      </c:scatterChart>
      <c:scatterChart>
        <c:scatterStyle val="lineMarker"/>
        <c:varyColors val="0"/>
        <c:ser>
          <c:idx val="1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(C)talin A-GFP'!$K$7:$K$17</c:f>
              <c:numCache>
                <c:formatCode>General</c:formatCode>
                <c:ptCount val="11"/>
              </c:numCache>
            </c:numRef>
          </c:xVal>
          <c:yVal>
            <c:numRef>
              <c:f>'(C)talin A-GFP'!$C$3:$C$13</c:f>
              <c:numCache>
                <c:formatCode>General</c:formatCode>
                <c:ptCount val="11"/>
                <c:pt idx="0">
                  <c:v>8.38299</c:v>
                </c:pt>
                <c:pt idx="1">
                  <c:v>8.52131</c:v>
                </c:pt>
                <c:pt idx="2">
                  <c:v>11.039</c:v>
                </c:pt>
                <c:pt idx="3">
                  <c:v>11.704</c:v>
                </c:pt>
                <c:pt idx="4">
                  <c:v>13.44364</c:v>
                </c:pt>
                <c:pt idx="5">
                  <c:v>13.433</c:v>
                </c:pt>
                <c:pt idx="6">
                  <c:v>13.965</c:v>
                </c:pt>
                <c:pt idx="7">
                  <c:v>13.83732</c:v>
                </c:pt>
                <c:pt idx="8">
                  <c:v>13.30532</c:v>
                </c:pt>
                <c:pt idx="9">
                  <c:v>11.57366</c:v>
                </c:pt>
                <c:pt idx="10">
                  <c:v>9.57733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217752"/>
        <c:axId val="-2116220936"/>
      </c:scatterChart>
      <c:valAx>
        <c:axId val="-2116260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6258072"/>
        <c:crosses val="autoZero"/>
        <c:crossBetween val="midCat"/>
      </c:valAx>
      <c:valAx>
        <c:axId val="-2116258072"/>
        <c:scaling>
          <c:orientation val="minMax"/>
          <c:max val="470.0"/>
          <c:min val="12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6260584"/>
        <c:crosses val="autoZero"/>
        <c:crossBetween val="midCat"/>
        <c:majorUnit val="50.0"/>
      </c:valAx>
      <c:valAx>
        <c:axId val="-2116220936"/>
        <c:scaling>
          <c:orientation val="minMax"/>
          <c:min val="8.0"/>
        </c:scaling>
        <c:delete val="0"/>
        <c:axPos val="r"/>
        <c:numFmt formatCode="General" sourceLinked="1"/>
        <c:majorTickMark val="out"/>
        <c:minorTickMark val="none"/>
        <c:tickLblPos val="nextTo"/>
        <c:crossAx val="-2116217752"/>
        <c:crosses val="max"/>
        <c:crossBetween val="midCat"/>
        <c:majorUnit val="2.0"/>
      </c:valAx>
      <c:valAx>
        <c:axId val="-21162177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116220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talin A-GFP'!#REF!</c:f>
            </c:numRef>
          </c:xVal>
          <c:yVal>
            <c:numRef>
              <c:f>'talin A-GFP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4350568"/>
        <c:axId val="-2065468696"/>
      </c:scatterChart>
      <c:scatterChart>
        <c:scatterStyle val="lineMarker"/>
        <c:varyColors val="0"/>
        <c:ser>
          <c:idx val="1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talin A-GFP'!#REF!</c:f>
            </c:numRef>
          </c:xVal>
          <c:yVal>
            <c:numRef>
              <c:f>'(C)talin A-GFP'!$I$3:$I$9</c:f>
              <c:numCache>
                <c:formatCode>General</c:formatCode>
                <c:ptCount val="7"/>
                <c:pt idx="0">
                  <c:v>7.58632</c:v>
                </c:pt>
                <c:pt idx="1">
                  <c:v>9.843330000000001</c:v>
                </c:pt>
                <c:pt idx="2">
                  <c:v>9.978990000000001</c:v>
                </c:pt>
                <c:pt idx="3">
                  <c:v>9.178330000000001</c:v>
                </c:pt>
                <c:pt idx="4">
                  <c:v>8.25531</c:v>
                </c:pt>
                <c:pt idx="5">
                  <c:v>7.20195</c:v>
                </c:pt>
                <c:pt idx="6">
                  <c:v>6.389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5058696"/>
        <c:axId val="-2074726312"/>
      </c:scatterChart>
      <c:valAx>
        <c:axId val="-2074350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65468696"/>
        <c:crosses val="autoZero"/>
        <c:crossBetween val="midCat"/>
      </c:valAx>
      <c:valAx>
        <c:axId val="-2065468696"/>
        <c:scaling>
          <c:orientation val="minMax"/>
          <c:max val="450.0"/>
          <c:min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74350568"/>
        <c:crosses val="autoZero"/>
        <c:crossBetween val="midCat"/>
        <c:majorUnit val="50.0"/>
      </c:valAx>
      <c:valAx>
        <c:axId val="-2074726312"/>
        <c:scaling>
          <c:orientation val="minMax"/>
          <c:min val="6.0"/>
        </c:scaling>
        <c:delete val="0"/>
        <c:axPos val="r"/>
        <c:numFmt formatCode="General" sourceLinked="1"/>
        <c:majorTickMark val="out"/>
        <c:minorTickMark val="none"/>
        <c:tickLblPos val="nextTo"/>
        <c:crossAx val="-2065058696"/>
        <c:crosses val="max"/>
        <c:crossBetween val="midCat"/>
        <c:majorUnit val="1.0"/>
      </c:valAx>
      <c:valAx>
        <c:axId val="-20650586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0747263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4" Type="http://schemas.openxmlformats.org/officeDocument/2006/relationships/chart" Target="../charts/chart13.xml"/><Relationship Id="rId5" Type="http://schemas.openxmlformats.org/officeDocument/2006/relationships/chart" Target="../charts/chart14.xml"/><Relationship Id="rId6" Type="http://schemas.openxmlformats.org/officeDocument/2006/relationships/chart" Target="../charts/chart15.xml"/><Relationship Id="rId7" Type="http://schemas.openxmlformats.org/officeDocument/2006/relationships/chart" Target="../charts/chart16.xml"/><Relationship Id="rId8" Type="http://schemas.openxmlformats.org/officeDocument/2006/relationships/chart" Target="../charts/chart17.xml"/><Relationship Id="rId1" Type="http://schemas.openxmlformats.org/officeDocument/2006/relationships/chart" Target="../charts/chart10.xml"/><Relationship Id="rId2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4" Type="http://schemas.openxmlformats.org/officeDocument/2006/relationships/chart" Target="../charts/chart21.xml"/><Relationship Id="rId1" Type="http://schemas.openxmlformats.org/officeDocument/2006/relationships/chart" Target="../charts/chart18.xml"/><Relationship Id="rId2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0</xdr:colOff>
      <xdr:row>48</xdr:row>
      <xdr:rowOff>82550</xdr:rowOff>
    </xdr:from>
    <xdr:to>
      <xdr:col>5</xdr:col>
      <xdr:colOff>6350</xdr:colOff>
      <xdr:row>62</xdr:row>
      <xdr:rowOff>6350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43</xdr:row>
      <xdr:rowOff>57150</xdr:rowOff>
    </xdr:from>
    <xdr:to>
      <xdr:col>11</xdr:col>
      <xdr:colOff>863600</xdr:colOff>
      <xdr:row>55</xdr:row>
      <xdr:rowOff>57150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30200</xdr:colOff>
      <xdr:row>27</xdr:row>
      <xdr:rowOff>158750</xdr:rowOff>
    </xdr:from>
    <xdr:to>
      <xdr:col>21</xdr:col>
      <xdr:colOff>12700</xdr:colOff>
      <xdr:row>39</xdr:row>
      <xdr:rowOff>158750</xdr:rowOff>
    </xdr:to>
    <xdr:graphicFrame macro="">
      <xdr:nvGraphicFramePr>
        <xdr:cNvPr id="7" name="グラフ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28</xdr:row>
      <xdr:rowOff>76200</xdr:rowOff>
    </xdr:from>
    <xdr:to>
      <xdr:col>11</xdr:col>
      <xdr:colOff>660400</xdr:colOff>
      <xdr:row>40</xdr:row>
      <xdr:rowOff>762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850900</xdr:colOff>
      <xdr:row>25</xdr:row>
      <xdr:rowOff>165100</xdr:rowOff>
    </xdr:from>
    <xdr:to>
      <xdr:col>16</xdr:col>
      <xdr:colOff>533400</xdr:colOff>
      <xdr:row>37</xdr:row>
      <xdr:rowOff>1651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12700</xdr:colOff>
      <xdr:row>30</xdr:row>
      <xdr:rowOff>19050</xdr:rowOff>
    </xdr:from>
    <xdr:to>
      <xdr:col>8</xdr:col>
      <xdr:colOff>0</xdr:colOff>
      <xdr:row>42</xdr:row>
      <xdr:rowOff>1905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14300</xdr:colOff>
      <xdr:row>28</xdr:row>
      <xdr:rowOff>215900</xdr:rowOff>
    </xdr:from>
    <xdr:to>
      <xdr:col>3</xdr:col>
      <xdr:colOff>774700</xdr:colOff>
      <xdr:row>40</xdr:row>
      <xdr:rowOff>215900</xdr:rowOff>
    </xdr:to>
    <xdr:graphicFrame macro="">
      <xdr:nvGraphicFramePr>
        <xdr:cNvPr id="11" name="グラフ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0</xdr:colOff>
      <xdr:row>45</xdr:row>
      <xdr:rowOff>0</xdr:rowOff>
    </xdr:from>
    <xdr:to>
      <xdr:col>15</xdr:col>
      <xdr:colOff>0</xdr:colOff>
      <xdr:row>57</xdr:row>
      <xdr:rowOff>0</xdr:rowOff>
    </xdr:to>
    <xdr:graphicFrame macro="">
      <xdr:nvGraphicFramePr>
        <xdr:cNvPr id="12" name="グラフ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0</xdr:colOff>
      <xdr:row>40</xdr:row>
      <xdr:rowOff>0</xdr:rowOff>
    </xdr:from>
    <xdr:to>
      <xdr:col>18</xdr:col>
      <xdr:colOff>660400</xdr:colOff>
      <xdr:row>52</xdr:row>
      <xdr:rowOff>0</xdr:rowOff>
    </xdr:to>
    <xdr:graphicFrame macro="">
      <xdr:nvGraphicFramePr>
        <xdr:cNvPr id="13" name="グラフ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46</xdr:row>
      <xdr:rowOff>57150</xdr:rowOff>
    </xdr:from>
    <xdr:to>
      <xdr:col>6</xdr:col>
      <xdr:colOff>762000</xdr:colOff>
      <xdr:row>58</xdr:row>
      <xdr:rowOff>1143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48</xdr:row>
      <xdr:rowOff>133350</xdr:rowOff>
    </xdr:from>
    <xdr:to>
      <xdr:col>11</xdr:col>
      <xdr:colOff>292100</xdr:colOff>
      <xdr:row>60</xdr:row>
      <xdr:rowOff>13335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03200</xdr:colOff>
      <xdr:row>34</xdr:row>
      <xdr:rowOff>107950</xdr:rowOff>
    </xdr:from>
    <xdr:to>
      <xdr:col>15</xdr:col>
      <xdr:colOff>863600</xdr:colOff>
      <xdr:row>46</xdr:row>
      <xdr:rowOff>107950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17500</xdr:colOff>
      <xdr:row>29</xdr:row>
      <xdr:rowOff>25400</xdr:rowOff>
    </xdr:from>
    <xdr:to>
      <xdr:col>4</xdr:col>
      <xdr:colOff>0</xdr:colOff>
      <xdr:row>41</xdr:row>
      <xdr:rowOff>2540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32</xdr:row>
      <xdr:rowOff>50800</xdr:rowOff>
    </xdr:from>
    <xdr:to>
      <xdr:col>10</xdr:col>
      <xdr:colOff>673100</xdr:colOff>
      <xdr:row>44</xdr:row>
      <xdr:rowOff>5080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0</xdr:colOff>
      <xdr:row>33</xdr:row>
      <xdr:rowOff>0</xdr:rowOff>
    </xdr:from>
    <xdr:to>
      <xdr:col>8</xdr:col>
      <xdr:colOff>0</xdr:colOff>
      <xdr:row>45</xdr:row>
      <xdr:rowOff>0</xdr:rowOff>
    </xdr:to>
    <xdr:graphicFrame macro="">
      <xdr:nvGraphicFramePr>
        <xdr:cNvPr id="11" name="グラフ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49</xdr:row>
      <xdr:rowOff>76200</xdr:rowOff>
    </xdr:from>
    <xdr:to>
      <xdr:col>11</xdr:col>
      <xdr:colOff>431800</xdr:colOff>
      <xdr:row>61</xdr:row>
      <xdr:rowOff>76200</xdr:rowOff>
    </xdr:to>
    <xdr:graphicFrame macro="">
      <xdr:nvGraphicFramePr>
        <xdr:cNvPr id="12" name="グラフ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0</xdr:colOff>
      <xdr:row>34</xdr:row>
      <xdr:rowOff>0</xdr:rowOff>
    </xdr:from>
    <xdr:to>
      <xdr:col>21</xdr:col>
      <xdr:colOff>660400</xdr:colOff>
      <xdr:row>46</xdr:row>
      <xdr:rowOff>0</xdr:rowOff>
    </xdr:to>
    <xdr:graphicFrame macro="">
      <xdr:nvGraphicFramePr>
        <xdr:cNvPr id="13" name="グラフ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49</xdr:row>
      <xdr:rowOff>82550</xdr:rowOff>
    </xdr:from>
    <xdr:to>
      <xdr:col>6</xdr:col>
      <xdr:colOff>698500</xdr:colOff>
      <xdr:row>61</xdr:row>
      <xdr:rowOff>8255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58</xdr:row>
      <xdr:rowOff>133350</xdr:rowOff>
    </xdr:from>
    <xdr:to>
      <xdr:col>13</xdr:col>
      <xdr:colOff>0</xdr:colOff>
      <xdr:row>70</xdr:row>
      <xdr:rowOff>13335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55</xdr:row>
      <xdr:rowOff>152400</xdr:rowOff>
    </xdr:from>
    <xdr:to>
      <xdr:col>18</xdr:col>
      <xdr:colOff>12700</xdr:colOff>
      <xdr:row>67</xdr:row>
      <xdr:rowOff>152400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44</xdr:row>
      <xdr:rowOff>44450</xdr:rowOff>
    </xdr:from>
    <xdr:to>
      <xdr:col>12</xdr:col>
      <xdr:colOff>330200</xdr:colOff>
      <xdr:row>56</xdr:row>
      <xdr:rowOff>4445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E21" sqref="E21"/>
    </sheetView>
  </sheetViews>
  <sheetFormatPr baseColWidth="12" defaultRowHeight="18" x14ac:dyDescent="0"/>
  <sheetData>
    <row r="1" spans="1:10">
      <c r="A1" t="s">
        <v>8</v>
      </c>
    </row>
    <row r="2" spans="1:10">
      <c r="A2" t="s">
        <v>4</v>
      </c>
      <c r="B2" t="s">
        <v>7</v>
      </c>
      <c r="C2" s="1" t="s">
        <v>1</v>
      </c>
      <c r="D2" t="s">
        <v>0</v>
      </c>
      <c r="G2" t="s">
        <v>3</v>
      </c>
      <c r="H2" t="s">
        <v>2</v>
      </c>
      <c r="I2" s="1" t="s">
        <v>1</v>
      </c>
      <c r="J2" t="s">
        <v>0</v>
      </c>
    </row>
    <row r="3" spans="1:10">
      <c r="B3">
        <v>0.67681311361245045</v>
      </c>
      <c r="C3">
        <v>6.4957200000000004</v>
      </c>
      <c r="D3">
        <v>-18</v>
      </c>
      <c r="H3">
        <v>1.2784728213977568</v>
      </c>
      <c r="I3">
        <v>10.046820000000002</v>
      </c>
      <c r="J3">
        <v>-30</v>
      </c>
    </row>
    <row r="4" spans="1:10">
      <c r="B4">
        <v>0.48903303761344968</v>
      </c>
      <c r="C4">
        <v>7.5903100000000006</v>
      </c>
      <c r="D4">
        <v>-12</v>
      </c>
      <c r="H4">
        <v>1.2265063272936441</v>
      </c>
      <c r="I4">
        <v>10.404590000000001</v>
      </c>
      <c r="J4">
        <v>-24</v>
      </c>
    </row>
    <row r="5" spans="1:10">
      <c r="B5">
        <v>0.99112934969380884</v>
      </c>
      <c r="C5">
        <v>7.56637</v>
      </c>
      <c r="D5">
        <v>-6</v>
      </c>
      <c r="H5">
        <v>1.1330845556514237</v>
      </c>
      <c r="I5">
        <v>10.608080000000001</v>
      </c>
      <c r="J5">
        <v>-18</v>
      </c>
    </row>
    <row r="6" spans="1:10">
      <c r="B6">
        <v>1</v>
      </c>
      <c r="C6">
        <v>7.982660000000001</v>
      </c>
      <c r="D6">
        <v>0</v>
      </c>
      <c r="H6">
        <v>1.0488344837503596</v>
      </c>
      <c r="I6">
        <v>10.28356</v>
      </c>
      <c r="J6">
        <v>-12</v>
      </c>
    </row>
    <row r="7" spans="1:10">
      <c r="B7">
        <v>1.8462013746432817</v>
      </c>
      <c r="C7">
        <v>7.0689500000000001</v>
      </c>
      <c r="D7">
        <v>6</v>
      </c>
      <c r="H7">
        <v>0.56291343111878056</v>
      </c>
      <c r="I7">
        <v>10.722460000000002</v>
      </c>
      <c r="J7">
        <v>-6</v>
      </c>
    </row>
    <row r="8" spans="1:10">
      <c r="B8">
        <v>1.7252057044668339</v>
      </c>
      <c r="C8">
        <v>6.1605600000000003</v>
      </c>
      <c r="D8">
        <v>12</v>
      </c>
      <c r="H8">
        <v>1</v>
      </c>
      <c r="I8">
        <v>11.457950000000002</v>
      </c>
      <c r="J8">
        <v>0</v>
      </c>
    </row>
    <row r="9" spans="1:10">
      <c r="B9">
        <v>1.8297786074924114</v>
      </c>
      <c r="C9">
        <v>6.3414400000000004</v>
      </c>
      <c r="D9">
        <v>18</v>
      </c>
      <c r="H9">
        <v>1.2488945211389129</v>
      </c>
      <c r="I9">
        <v>10.364690000000001</v>
      </c>
      <c r="J9">
        <v>6</v>
      </c>
    </row>
    <row r="10" spans="1:10">
      <c r="H10">
        <v>1.4618654731090019</v>
      </c>
      <c r="I10">
        <v>9.5028500000000005</v>
      </c>
      <c r="J10">
        <v>12</v>
      </c>
    </row>
    <row r="11" spans="1:10">
      <c r="H11">
        <v>1.4395132297958011</v>
      </c>
      <c r="I11">
        <v>8.746080000000001</v>
      </c>
      <c r="J11">
        <v>18</v>
      </c>
    </row>
    <row r="12" spans="1:10">
      <c r="H12">
        <v>1.4556686798964626</v>
      </c>
      <c r="I12">
        <v>6.7351200000000002</v>
      </c>
      <c r="J12">
        <v>24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K18" sqref="K18"/>
    </sheetView>
  </sheetViews>
  <sheetFormatPr baseColWidth="12" defaultRowHeight="18" x14ac:dyDescent="0"/>
  <sheetData>
    <row r="1" spans="1:10">
      <c r="A1" t="s">
        <v>9</v>
      </c>
    </row>
    <row r="2" spans="1:10">
      <c r="A2" t="s">
        <v>4</v>
      </c>
      <c r="B2" t="s">
        <v>7</v>
      </c>
      <c r="C2" s="1" t="s">
        <v>1</v>
      </c>
      <c r="D2" t="s">
        <v>0</v>
      </c>
      <c r="G2" t="s">
        <v>3</v>
      </c>
      <c r="H2" t="s">
        <v>7</v>
      </c>
      <c r="I2" s="1" t="s">
        <v>1</v>
      </c>
      <c r="J2" t="s">
        <v>0</v>
      </c>
    </row>
    <row r="3" spans="1:10">
      <c r="B3">
        <v>1.0645011949299934</v>
      </c>
      <c r="C3">
        <v>4.75</v>
      </c>
      <c r="D3">
        <v>-48</v>
      </c>
      <c r="H3">
        <v>1.7744627372125172</v>
      </c>
      <c r="I3">
        <v>14.81</v>
      </c>
      <c r="J3">
        <v>-12</v>
      </c>
    </row>
    <row r="4" spans="1:10">
      <c r="B4">
        <v>1.0751045228591807</v>
      </c>
      <c r="C4">
        <v>5.45</v>
      </c>
      <c r="D4">
        <v>-42</v>
      </c>
      <c r="H4">
        <v>1.2971745861277091</v>
      </c>
      <c r="I4">
        <v>15.39</v>
      </c>
      <c r="J4">
        <v>-6</v>
      </c>
    </row>
    <row r="5" spans="1:10">
      <c r="B5">
        <v>1.0603345803981432</v>
      </c>
      <c r="C5">
        <v>5.89</v>
      </c>
      <c r="D5">
        <v>-36</v>
      </c>
      <c r="H5">
        <v>1</v>
      </c>
      <c r="I5">
        <v>15.95</v>
      </c>
      <c r="J5">
        <v>0</v>
      </c>
    </row>
    <row r="6" spans="1:10">
      <c r="B6">
        <v>1.0291913264348544</v>
      </c>
      <c r="C6">
        <v>7.12</v>
      </c>
      <c r="D6">
        <v>-30</v>
      </c>
      <c r="H6">
        <v>1.1746889531230365</v>
      </c>
      <c r="I6">
        <v>15.94</v>
      </c>
      <c r="J6">
        <v>6</v>
      </c>
    </row>
    <row r="7" spans="1:10">
      <c r="B7">
        <v>0.90142587233464477</v>
      </c>
      <c r="C7">
        <v>8.35</v>
      </c>
      <c r="D7">
        <v>-24</v>
      </c>
      <c r="H7">
        <v>1.3906497423652131</v>
      </c>
      <c r="I7">
        <v>15.05</v>
      </c>
      <c r="J7">
        <v>12</v>
      </c>
    </row>
    <row r="8" spans="1:10">
      <c r="B8">
        <v>0.88813953779357113</v>
      </c>
      <c r="C8">
        <v>8.7100000000000009</v>
      </c>
      <c r="D8">
        <v>-18</v>
      </c>
      <c r="H8">
        <v>1.2144481131536555</v>
      </c>
      <c r="I8">
        <v>14.78</v>
      </c>
      <c r="J8">
        <v>18</v>
      </c>
    </row>
    <row r="9" spans="1:10">
      <c r="B9">
        <v>0.97996593064222348</v>
      </c>
      <c r="C9">
        <v>9.14</v>
      </c>
      <c r="D9">
        <v>-12</v>
      </c>
      <c r="H9">
        <v>1.3791630011310796</v>
      </c>
      <c r="I9">
        <v>13.56</v>
      </c>
      <c r="J9">
        <v>24</v>
      </c>
    </row>
    <row r="10" spans="1:10">
      <c r="B10">
        <v>1.0085709638267788</v>
      </c>
      <c r="C10">
        <v>9.76</v>
      </c>
      <c r="D10">
        <v>-6</v>
      </c>
      <c r="H10">
        <v>1.5825905149268227</v>
      </c>
      <c r="I10">
        <v>13.21</v>
      </c>
      <c r="J10">
        <v>30</v>
      </c>
    </row>
    <row r="11" spans="1:10">
      <c r="B11">
        <v>1</v>
      </c>
      <c r="C11">
        <v>11.16</v>
      </c>
      <c r="D11">
        <v>0</v>
      </c>
      <c r="H11">
        <v>2.0518285786100288</v>
      </c>
      <c r="I11">
        <v>11.96</v>
      </c>
      <c r="J11">
        <v>36</v>
      </c>
    </row>
    <row r="12" spans="1:10">
      <c r="B12">
        <v>1.2604893761160576</v>
      </c>
      <c r="C12">
        <v>9.32</v>
      </c>
      <c r="D12">
        <v>6</v>
      </c>
      <c r="H12">
        <v>1.7525951991956767</v>
      </c>
      <c r="I12">
        <v>10.95</v>
      </c>
      <c r="J12">
        <v>42</v>
      </c>
    </row>
    <row r="13" spans="1:10">
      <c r="B13">
        <v>1.3702638498374289</v>
      </c>
      <c r="C13">
        <v>5.19</v>
      </c>
      <c r="D13">
        <v>12</v>
      </c>
      <c r="H13">
        <v>2.0246049790350407</v>
      </c>
      <c r="I13">
        <v>8.58</v>
      </c>
      <c r="J13">
        <v>48</v>
      </c>
    </row>
    <row r="14" spans="1:10">
      <c r="H14">
        <v>2.6909228009642741</v>
      </c>
      <c r="I14">
        <v>6.34</v>
      </c>
      <c r="J14">
        <v>54</v>
      </c>
    </row>
    <row r="15" spans="1:10">
      <c r="H15">
        <v>3.9438161938601803</v>
      </c>
      <c r="I15">
        <v>4.26</v>
      </c>
      <c r="J15">
        <v>60</v>
      </c>
    </row>
    <row r="16" spans="1:10">
      <c r="H16">
        <v>3.9296925520125217</v>
      </c>
      <c r="I16">
        <v>3.28</v>
      </c>
      <c r="J16">
        <v>66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N19" sqref="N19"/>
    </sheetView>
  </sheetViews>
  <sheetFormatPr baseColWidth="12" defaultRowHeight="18" x14ac:dyDescent="0"/>
  <sheetData>
    <row r="1" spans="1:10">
      <c r="A1" t="s">
        <v>10</v>
      </c>
    </row>
    <row r="2" spans="1:10">
      <c r="A2" t="s">
        <v>4</v>
      </c>
      <c r="B2" t="s">
        <v>7</v>
      </c>
      <c r="C2" s="1" t="s">
        <v>1</v>
      </c>
      <c r="D2" t="s">
        <v>0</v>
      </c>
      <c r="G2" t="s">
        <v>3</v>
      </c>
      <c r="H2" t="s">
        <v>7</v>
      </c>
      <c r="I2" s="1" t="s">
        <v>1</v>
      </c>
      <c r="J2" t="s">
        <v>0</v>
      </c>
    </row>
    <row r="3" spans="1:10">
      <c r="B3">
        <v>0.93420294901498613</v>
      </c>
      <c r="C3">
        <v>8.3829900000000013</v>
      </c>
      <c r="D3">
        <v>-36</v>
      </c>
      <c r="H3">
        <v>1.2020802377414563</v>
      </c>
      <c r="I3">
        <v>7.5863200000000006</v>
      </c>
      <c r="J3">
        <v>-12</v>
      </c>
    </row>
    <row r="4" spans="1:10">
      <c r="B4">
        <v>0.93864254242054945</v>
      </c>
      <c r="C4">
        <v>8.5213099999999997</v>
      </c>
      <c r="D4">
        <v>-30</v>
      </c>
      <c r="H4">
        <v>0.74768202080237745</v>
      </c>
      <c r="I4">
        <v>9.8433300000000017</v>
      </c>
      <c r="J4">
        <v>-6</v>
      </c>
    </row>
    <row r="5" spans="1:10">
      <c r="B5">
        <v>0.87427178614954004</v>
      </c>
      <c r="C5">
        <v>11.039000000000001</v>
      </c>
      <c r="D5">
        <v>-24</v>
      </c>
      <c r="H5">
        <v>1</v>
      </c>
      <c r="I5">
        <v>9.9789900000000014</v>
      </c>
      <c r="J5">
        <v>0</v>
      </c>
    </row>
    <row r="6" spans="1:10">
      <c r="B6">
        <v>0.93755105867227373</v>
      </c>
      <c r="C6">
        <v>11.704000000000001</v>
      </c>
      <c r="D6">
        <v>-18</v>
      </c>
      <c r="H6">
        <v>1.1718053491827638</v>
      </c>
      <c r="I6">
        <v>9.1783300000000008</v>
      </c>
      <c r="J6">
        <v>6</v>
      </c>
    </row>
    <row r="7" spans="1:10">
      <c r="B7">
        <v>0.97697839799649122</v>
      </c>
      <c r="C7">
        <v>13.44364</v>
      </c>
      <c r="D7">
        <v>-12</v>
      </c>
      <c r="H7">
        <v>1.1415304606240715</v>
      </c>
      <c r="I7">
        <v>8.2553099999999997</v>
      </c>
      <c r="J7">
        <v>12</v>
      </c>
    </row>
    <row r="8" spans="1:10">
      <c r="B8">
        <v>0.98241572807992605</v>
      </c>
      <c r="C8">
        <v>13.433</v>
      </c>
      <c r="D8">
        <v>-6</v>
      </c>
      <c r="H8">
        <v>1.2773997028231798</v>
      </c>
      <c r="I8">
        <v>7.2019500000000001</v>
      </c>
      <c r="J8">
        <v>18</v>
      </c>
    </row>
    <row r="9" spans="1:10">
      <c r="B9">
        <v>1</v>
      </c>
      <c r="C9">
        <v>13.965</v>
      </c>
      <c r="D9">
        <v>0</v>
      </c>
      <c r="H9">
        <v>1.3497399702823181</v>
      </c>
      <c r="I9">
        <v>6.3893200000000006</v>
      </c>
      <c r="J9">
        <v>24</v>
      </c>
    </row>
    <row r="10" spans="1:10">
      <c r="B10">
        <v>1.0079484123264006</v>
      </c>
      <c r="C10">
        <v>13.837320000000002</v>
      </c>
      <c r="D10">
        <v>6</v>
      </c>
    </row>
    <row r="11" spans="1:10">
      <c r="B11">
        <v>0.98635310503689633</v>
      </c>
      <c r="C11">
        <v>13.305320000000002</v>
      </c>
      <c r="D11">
        <v>12</v>
      </c>
    </row>
    <row r="12" spans="1:10">
      <c r="B12">
        <v>1.1922618489600774</v>
      </c>
      <c r="C12">
        <v>11.57366</v>
      </c>
      <c r="D12">
        <v>18</v>
      </c>
    </row>
    <row r="13" spans="1:10">
      <c r="B13">
        <v>1.274036079229667</v>
      </c>
      <c r="C13">
        <v>9.5773300000000017</v>
      </c>
      <c r="D13">
        <v>24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N12" sqref="N12"/>
    </sheetView>
  </sheetViews>
  <sheetFormatPr baseColWidth="12" defaultRowHeight="18" x14ac:dyDescent="0"/>
  <sheetData>
    <row r="1" spans="1:10">
      <c r="A1" t="s">
        <v>11</v>
      </c>
    </row>
    <row r="2" spans="1:10">
      <c r="A2" t="s">
        <v>4</v>
      </c>
      <c r="B2" t="s">
        <v>7</v>
      </c>
      <c r="C2" s="1" t="s">
        <v>1</v>
      </c>
      <c r="D2" t="s">
        <v>0</v>
      </c>
      <c r="G2" t="s">
        <v>3</v>
      </c>
      <c r="H2" t="s">
        <v>7</v>
      </c>
      <c r="I2" s="1" t="s">
        <v>1</v>
      </c>
      <c r="J2" t="s">
        <v>0</v>
      </c>
    </row>
    <row r="3" spans="1:10">
      <c r="B3">
        <v>0.74976856026450256</v>
      </c>
      <c r="C3">
        <v>3.0616600000000003</v>
      </c>
      <c r="D3">
        <v>-42</v>
      </c>
      <c r="H3">
        <v>3.087912873552261</v>
      </c>
      <c r="I3">
        <v>4.6629800000000001</v>
      </c>
      <c r="J3">
        <v>-42</v>
      </c>
    </row>
    <row r="4" spans="1:10">
      <c r="B4">
        <v>0.8067327923053802</v>
      </c>
      <c r="C4">
        <v>3.1946600000000003</v>
      </c>
      <c r="D4">
        <v>-36</v>
      </c>
      <c r="H4">
        <v>1.7113578952385489</v>
      </c>
      <c r="I4">
        <v>6.5183299999999997</v>
      </c>
      <c r="J4">
        <v>-36</v>
      </c>
    </row>
    <row r="5" spans="1:10">
      <c r="B5">
        <v>0.43657348963029757</v>
      </c>
      <c r="C5">
        <v>5.06996</v>
      </c>
      <c r="D5">
        <v>-30</v>
      </c>
      <c r="H5">
        <v>0.84242886421047614</v>
      </c>
      <c r="I5">
        <v>10.244990000000001</v>
      </c>
      <c r="J5">
        <v>-30</v>
      </c>
    </row>
    <row r="6" spans="1:10">
      <c r="B6">
        <v>0.50255485422302371</v>
      </c>
      <c r="C6">
        <v>6.6553200000000006</v>
      </c>
      <c r="D6">
        <v>-24</v>
      </c>
      <c r="H6">
        <v>0.75544540298365181</v>
      </c>
      <c r="I6">
        <v>11.97</v>
      </c>
      <c r="J6">
        <v>-24</v>
      </c>
    </row>
    <row r="7" spans="1:10">
      <c r="B7">
        <v>0.45972948602344454</v>
      </c>
      <c r="C7">
        <v>7.0689500000000001</v>
      </c>
      <c r="D7">
        <v>-18</v>
      </c>
      <c r="H7">
        <v>0.75277632143367801</v>
      </c>
      <c r="I7">
        <v>11.705330000000002</v>
      </c>
      <c r="J7">
        <v>-18</v>
      </c>
    </row>
    <row r="8" spans="1:10">
      <c r="B8">
        <v>0.6065524496543433</v>
      </c>
      <c r="C8">
        <v>6.9479200000000008</v>
      </c>
      <c r="D8">
        <v>-12</v>
      </c>
      <c r="H8">
        <v>1.1513273914494064</v>
      </c>
      <c r="I8">
        <v>11.971330000000002</v>
      </c>
      <c r="J8">
        <v>-12</v>
      </c>
    </row>
    <row r="9" spans="1:10">
      <c r="B9">
        <v>0.70003005710850619</v>
      </c>
      <c r="C9">
        <v>7.4666200000000007</v>
      </c>
      <c r="D9">
        <v>-6</v>
      </c>
      <c r="H9">
        <v>1.2350459939945664</v>
      </c>
      <c r="I9">
        <v>12.635000000000002</v>
      </c>
      <c r="J9">
        <v>-6</v>
      </c>
    </row>
    <row r="10" spans="1:10">
      <c r="B10">
        <v>1</v>
      </c>
      <c r="C10">
        <v>8.1223100000000006</v>
      </c>
      <c r="D10">
        <v>0</v>
      </c>
      <c r="H10">
        <v>1</v>
      </c>
      <c r="I10">
        <v>12.64165</v>
      </c>
      <c r="J10">
        <v>0</v>
      </c>
    </row>
    <row r="11" spans="1:10">
      <c r="B11">
        <v>1.6205350165314099</v>
      </c>
      <c r="C11">
        <v>6.7843299999999997</v>
      </c>
      <c r="D11">
        <v>6</v>
      </c>
      <c r="H11">
        <v>0.81859777894285302</v>
      </c>
      <c r="I11">
        <v>12.504659999999999</v>
      </c>
      <c r="J11">
        <v>6</v>
      </c>
    </row>
    <row r="12" spans="1:10">
      <c r="B12">
        <v>2.4996934174932375</v>
      </c>
      <c r="C12">
        <v>6.65</v>
      </c>
      <c r="D12">
        <v>12</v>
      </c>
      <c r="H12">
        <v>0.76497783709070111</v>
      </c>
      <c r="I12">
        <v>12.10965</v>
      </c>
      <c r="J12">
        <v>12</v>
      </c>
    </row>
    <row r="13" spans="1:10">
      <c r="B13">
        <v>2.6513375413285245</v>
      </c>
      <c r="C13">
        <v>6.1180000000000003</v>
      </c>
      <c r="D13">
        <v>18</v>
      </c>
      <c r="H13">
        <v>1.0452790620084838</v>
      </c>
      <c r="I13">
        <v>12.103000000000002</v>
      </c>
      <c r="J13">
        <v>18</v>
      </c>
    </row>
    <row r="14" spans="1:10">
      <c r="B14">
        <v>2.7249774571686207</v>
      </c>
      <c r="C14">
        <v>6.2563200000000005</v>
      </c>
      <c r="D14">
        <v>24</v>
      </c>
      <c r="H14">
        <v>1.2436966779467136</v>
      </c>
      <c r="I14">
        <v>12.238659999999999</v>
      </c>
      <c r="J14">
        <v>24</v>
      </c>
    </row>
    <row r="15" spans="1:10">
      <c r="B15">
        <v>2.9428914938382928</v>
      </c>
      <c r="C15">
        <v>4.9276499999999999</v>
      </c>
      <c r="D15">
        <v>30</v>
      </c>
      <c r="H15">
        <v>2.7012535150850767</v>
      </c>
      <c r="I15">
        <v>11.06826</v>
      </c>
      <c r="J15">
        <v>30</v>
      </c>
    </row>
    <row r="16" spans="1:10">
      <c r="B16">
        <v>2.9173429516080556</v>
      </c>
      <c r="C16">
        <v>4.2586600000000008</v>
      </c>
      <c r="D16">
        <v>36</v>
      </c>
      <c r="H16">
        <v>4.5189695438730277</v>
      </c>
      <c r="I16">
        <v>9.7675200000000011</v>
      </c>
      <c r="J16">
        <v>36</v>
      </c>
    </row>
    <row r="17" spans="2:10">
      <c r="B17">
        <v>3.0568079350766459</v>
      </c>
      <c r="C17">
        <v>2.2610000000000001</v>
      </c>
      <c r="D17">
        <v>42</v>
      </c>
      <c r="H17">
        <v>6.0188265573614217</v>
      </c>
      <c r="I17">
        <v>8.2978699999999996</v>
      </c>
      <c r="J17">
        <v>42</v>
      </c>
    </row>
    <row r="18" spans="2:10">
      <c r="H18">
        <v>6.0724464992135738</v>
      </c>
      <c r="I18">
        <v>8.1302900000000005</v>
      </c>
      <c r="J18">
        <v>48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J20" sqref="J20"/>
    </sheetView>
  </sheetViews>
  <sheetFormatPr baseColWidth="12" defaultRowHeight="18" x14ac:dyDescent="0"/>
  <sheetData>
    <row r="1" spans="1:9">
      <c r="A1" t="s">
        <v>12</v>
      </c>
    </row>
    <row r="2" spans="1:9">
      <c r="A2" t="s">
        <v>5</v>
      </c>
      <c r="B2" t="s">
        <v>7</v>
      </c>
      <c r="C2" s="1" t="s">
        <v>1</v>
      </c>
      <c r="D2" t="s">
        <v>0</v>
      </c>
      <c r="F2" t="s">
        <v>3</v>
      </c>
      <c r="G2" t="s">
        <v>7</v>
      </c>
      <c r="H2" s="1" t="s">
        <v>1</v>
      </c>
      <c r="I2" t="s">
        <v>0</v>
      </c>
    </row>
    <row r="3" spans="1:9">
      <c r="B3">
        <v>0.87356226268673254</v>
      </c>
      <c r="C3">
        <v>6.1313000000000004</v>
      </c>
      <c r="D3">
        <v>-12</v>
      </c>
      <c r="G3">
        <v>0.88234762979683978</v>
      </c>
      <c r="H3">
        <v>6.7883200000000006</v>
      </c>
      <c r="I3">
        <v>-18</v>
      </c>
    </row>
    <row r="4" spans="1:9">
      <c r="B4">
        <v>1.0455641473351625</v>
      </c>
      <c r="C4">
        <v>11.44997</v>
      </c>
      <c r="D4">
        <v>-6</v>
      </c>
      <c r="G4">
        <v>1.0079006772009029</v>
      </c>
      <c r="H4">
        <v>5.5873299999999997</v>
      </c>
      <c r="I4">
        <v>-12</v>
      </c>
    </row>
    <row r="5" spans="1:9">
      <c r="B5">
        <v>1</v>
      </c>
      <c r="C5">
        <v>13.305320000000002</v>
      </c>
      <c r="D5">
        <v>0</v>
      </c>
      <c r="G5">
        <v>1.0615124153498872</v>
      </c>
      <c r="H5">
        <v>10.520300000000001</v>
      </c>
      <c r="I5">
        <v>-6</v>
      </c>
    </row>
    <row r="6" spans="1:9">
      <c r="B6">
        <v>0.86350156592112182</v>
      </c>
      <c r="C6">
        <v>12.90765</v>
      </c>
      <c r="D6">
        <v>6</v>
      </c>
      <c r="G6">
        <v>1</v>
      </c>
      <c r="H6">
        <v>13.036659999999999</v>
      </c>
      <c r="I6">
        <v>0</v>
      </c>
    </row>
    <row r="7" spans="1:9">
      <c r="B7">
        <v>0.88428812948643321</v>
      </c>
      <c r="C7">
        <v>10.9193</v>
      </c>
      <c r="D7">
        <v>12</v>
      </c>
      <c r="G7">
        <v>0.87386004514672699</v>
      </c>
      <c r="H7">
        <v>11.306330000000001</v>
      </c>
      <c r="I7">
        <v>6</v>
      </c>
    </row>
    <row r="8" spans="1:9">
      <c r="B8">
        <v>0.90230315124303639</v>
      </c>
      <c r="C8">
        <v>8.9123300000000008</v>
      </c>
      <c r="D8">
        <v>18</v>
      </c>
      <c r="G8">
        <v>0.98476297968397297</v>
      </c>
      <c r="H8">
        <v>8.2473299999999998</v>
      </c>
      <c r="I8">
        <v>12</v>
      </c>
    </row>
    <row r="9" spans="1:9">
      <c r="B9">
        <v>0.89434882625204393</v>
      </c>
      <c r="C9">
        <v>6.9173299999999998</v>
      </c>
      <c r="D9">
        <v>24</v>
      </c>
      <c r="G9">
        <v>0.85805869074492103</v>
      </c>
      <c r="H9">
        <v>4.5299800000000001</v>
      </c>
      <c r="I9">
        <v>18</v>
      </c>
    </row>
    <row r="10" spans="1:9">
      <c r="B10">
        <v>0.87112330589506937</v>
      </c>
      <c r="C10">
        <v>5.8520000000000003</v>
      </c>
      <c r="D10">
        <v>30</v>
      </c>
    </row>
    <row r="11" spans="1:9">
      <c r="B11">
        <v>0.80513289542972755</v>
      </c>
      <c r="C11">
        <v>4.3969800000000001</v>
      </c>
      <c r="D11">
        <v>36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abSelected="1" workbookViewId="0">
      <selection activeCell="M21" sqref="M21"/>
    </sheetView>
  </sheetViews>
  <sheetFormatPr baseColWidth="12" defaultRowHeight="18" x14ac:dyDescent="0"/>
  <sheetData>
    <row r="1" spans="1:10">
      <c r="A1" t="s">
        <v>13</v>
      </c>
    </row>
    <row r="2" spans="1:10">
      <c r="A2" t="s">
        <v>6</v>
      </c>
      <c r="B2" t="s">
        <v>7</v>
      </c>
      <c r="C2" s="1" t="s">
        <v>1</v>
      </c>
      <c r="D2" t="s">
        <v>0</v>
      </c>
      <c r="G2" t="s">
        <v>3</v>
      </c>
      <c r="H2" t="s">
        <v>7</v>
      </c>
      <c r="I2" s="1" t="s">
        <v>1</v>
      </c>
      <c r="J2" t="s">
        <v>0</v>
      </c>
    </row>
    <row r="3" spans="1:10">
      <c r="B3">
        <v>2.5131478770131772</v>
      </c>
      <c r="C3">
        <v>4.9210000000000003</v>
      </c>
      <c r="D3">
        <v>-72</v>
      </c>
      <c r="H3">
        <v>2.6712582781456953</v>
      </c>
      <c r="I3">
        <v>8.9123300000000008</v>
      </c>
      <c r="J3">
        <v>-24</v>
      </c>
    </row>
    <row r="4" spans="1:10">
      <c r="B4">
        <v>2.1295461200585653</v>
      </c>
      <c r="C4">
        <v>5.4530000000000003</v>
      </c>
      <c r="D4">
        <v>-66</v>
      </c>
      <c r="H4">
        <v>2.5695364238410598</v>
      </c>
      <c r="I4">
        <v>10.907330000000002</v>
      </c>
      <c r="J4">
        <v>-18</v>
      </c>
    </row>
    <row r="5" spans="1:10">
      <c r="B5">
        <v>2.1339970717423133</v>
      </c>
      <c r="C5">
        <v>6.2523299999999997</v>
      </c>
      <c r="D5">
        <v>-60</v>
      </c>
      <c r="H5">
        <v>1.3377483443708609</v>
      </c>
      <c r="I5">
        <v>11.704000000000001</v>
      </c>
      <c r="J5">
        <v>-12</v>
      </c>
    </row>
    <row r="6" spans="1:10">
      <c r="B6">
        <v>1.6801171303074671</v>
      </c>
      <c r="C6">
        <v>7.4493299999999998</v>
      </c>
      <c r="D6">
        <v>-54</v>
      </c>
      <c r="H6">
        <v>0.89309366130558188</v>
      </c>
      <c r="I6">
        <v>14.36666</v>
      </c>
      <c r="J6">
        <v>-6</v>
      </c>
    </row>
    <row r="7" spans="1:10">
      <c r="B7">
        <v>1.8499560761347</v>
      </c>
      <c r="C7">
        <v>8.1169900000000013</v>
      </c>
      <c r="D7">
        <v>-48</v>
      </c>
      <c r="H7">
        <v>1</v>
      </c>
      <c r="I7">
        <v>17.423000000000002</v>
      </c>
      <c r="J7">
        <v>0</v>
      </c>
    </row>
    <row r="8" spans="1:10">
      <c r="B8">
        <v>1.3974816983894582</v>
      </c>
      <c r="C8">
        <v>8.9149900000000013</v>
      </c>
      <c r="D8">
        <v>-42</v>
      </c>
      <c r="H8">
        <v>1.8036707663197729</v>
      </c>
      <c r="I8">
        <v>17.293990000000001</v>
      </c>
      <c r="J8">
        <v>6</v>
      </c>
    </row>
    <row r="9" spans="1:10">
      <c r="B9">
        <v>1.0329721815519768</v>
      </c>
      <c r="C9">
        <v>9.8433300000000017</v>
      </c>
      <c r="D9">
        <v>-36</v>
      </c>
      <c r="H9">
        <v>3.6773888363292335</v>
      </c>
      <c r="I9">
        <v>16.497320000000002</v>
      </c>
      <c r="J9">
        <v>12</v>
      </c>
    </row>
    <row r="10" spans="1:10">
      <c r="B10">
        <v>1.1259150805270866</v>
      </c>
      <c r="C10">
        <v>10.908659999999999</v>
      </c>
      <c r="D10">
        <v>-30</v>
      </c>
      <c r="H10">
        <v>4.3656385998107847</v>
      </c>
      <c r="I10">
        <v>12.79327</v>
      </c>
      <c r="J10">
        <v>18</v>
      </c>
    </row>
    <row r="11" spans="1:10">
      <c r="B11">
        <v>0.80456808199121521</v>
      </c>
      <c r="C11">
        <v>11.178650000000001</v>
      </c>
      <c r="D11">
        <v>-24</v>
      </c>
      <c r="H11">
        <v>4.8770104068117313</v>
      </c>
      <c r="I11">
        <v>11.039000000000001</v>
      </c>
      <c r="J11">
        <v>24</v>
      </c>
    </row>
    <row r="12" spans="1:10">
      <c r="B12">
        <v>1.199882869692533</v>
      </c>
      <c r="C12">
        <v>13.034000000000001</v>
      </c>
      <c r="D12">
        <v>-18</v>
      </c>
      <c r="H12">
        <v>4.8666035950804156</v>
      </c>
      <c r="I12">
        <v>8.9269600000000011</v>
      </c>
      <c r="J12">
        <v>30</v>
      </c>
    </row>
    <row r="13" spans="1:10">
      <c r="B13">
        <v>1.1354612005856517</v>
      </c>
      <c r="C13">
        <v>14.63931</v>
      </c>
      <c r="D13">
        <v>-12</v>
      </c>
    </row>
    <row r="14" spans="1:10">
      <c r="B14">
        <v>0.89241581259150804</v>
      </c>
      <c r="C14">
        <v>16.359000000000002</v>
      </c>
      <c r="D14">
        <v>-6</v>
      </c>
    </row>
    <row r="15" spans="1:10">
      <c r="B15">
        <v>1</v>
      </c>
      <c r="C15">
        <v>17.972290000000001</v>
      </c>
      <c r="D15">
        <v>0</v>
      </c>
    </row>
    <row r="16" spans="1:10">
      <c r="B16">
        <v>0.78840409956076141</v>
      </c>
      <c r="C16">
        <v>17.822000000000003</v>
      </c>
      <c r="D16">
        <v>6</v>
      </c>
    </row>
    <row r="17" spans="2:4">
      <c r="B17">
        <v>1.2555197657393851</v>
      </c>
      <c r="C17">
        <v>16.893660000000001</v>
      </c>
      <c r="D17">
        <v>12</v>
      </c>
    </row>
    <row r="18" spans="2:4">
      <c r="B18">
        <v>3.0409956076134699</v>
      </c>
      <c r="C18">
        <v>14.36666</v>
      </c>
      <c r="D18">
        <v>18</v>
      </c>
    </row>
    <row r="19" spans="2:4">
      <c r="B19">
        <v>6.9978330893118601</v>
      </c>
      <c r="C19">
        <v>11.306330000000001</v>
      </c>
      <c r="D19">
        <v>24</v>
      </c>
    </row>
    <row r="20" spans="2:4">
      <c r="B20">
        <v>8.3081698389458278</v>
      </c>
      <c r="C20">
        <v>9.7103300000000008</v>
      </c>
      <c r="D20">
        <v>30</v>
      </c>
    </row>
    <row r="21" spans="2:4">
      <c r="B21">
        <v>7.7247437774524164</v>
      </c>
      <c r="C21">
        <v>9.5773300000000017</v>
      </c>
      <c r="D21">
        <v>36</v>
      </c>
    </row>
    <row r="22" spans="2:4">
      <c r="B22">
        <v>11.227642752562225</v>
      </c>
      <c r="C22">
        <v>8.2473299999999998</v>
      </c>
      <c r="D22">
        <v>42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(A)GFP-myosin II</vt:lpstr>
      <vt:lpstr>(B)mCherry-actin</vt:lpstr>
      <vt:lpstr>(C)talin A-GFP</vt:lpstr>
      <vt:lpstr>(D)GFP-ILWEQ(talA)</vt:lpstr>
      <vt:lpstr>(E)GFP-talinB</vt:lpstr>
      <vt:lpstr>(F)GFP-ILWEQ(talB)-PRR-VH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辻岡 政経</dc:creator>
  <cp:lastModifiedBy>辻岡 政経</cp:lastModifiedBy>
  <dcterms:created xsi:type="dcterms:W3CDTF">2017-02-05T08:57:56Z</dcterms:created>
  <dcterms:modified xsi:type="dcterms:W3CDTF">2019-03-23T14:41:37Z</dcterms:modified>
</cp:coreProperties>
</file>